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Barrero_etal_Additional_file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58" uniqueCount="328">
  <si>
    <r>
      <rPr>
        <b val="true"/>
        <sz val="12"/>
        <color rgb="FF000000"/>
        <rFont val="Arial"/>
        <family val="0"/>
      </rPr>
      <t xml:space="preserve">Additional file 3.</t>
    </r>
    <r>
      <rPr>
        <sz val="12"/>
        <color rgb="FF000000"/>
        <rFont val="Arial"/>
        <family val="0"/>
      </rPr>
      <t xml:space="preserve"> </t>
    </r>
    <r>
      <rPr>
        <b val="true"/>
        <sz val="12"/>
        <color rgb="FF000000"/>
        <rFont val="Arial"/>
        <family val="0"/>
      </rPr>
      <t xml:space="preserve">Evolutionary conserved and novel tick-specifc </t>
    </r>
    <r>
      <rPr>
        <b val="true"/>
        <i val="true"/>
        <sz val="12"/>
        <color rgb="FF000000"/>
        <rFont val="Arial"/>
        <family val="0"/>
      </rPr>
      <t xml:space="preserve">R. microplus</t>
    </r>
    <r>
      <rPr>
        <b val="true"/>
        <sz val="12"/>
        <color rgb="FF000000"/>
        <rFont val="Arial"/>
        <family val="0"/>
      </rPr>
      <t xml:space="preserve"> miRNAs expressed during various life cycle stages and selected organs. </t>
    </r>
    <r>
      <rPr>
        <i val="true"/>
        <sz val="12"/>
        <color rgb="FF000000"/>
        <rFont val="Arial"/>
        <family val="0"/>
      </rPr>
      <t xml:space="preserve">Rhipicephalus microplus </t>
    </r>
    <r>
      <rPr>
        <sz val="12"/>
        <color rgb="FF000000"/>
        <rFont val="Arial"/>
        <family val="0"/>
      </rPr>
      <t xml:space="preserve">miRNAs with known counterpart in </t>
    </r>
    <r>
      <rPr>
        <i val="true"/>
        <sz val="12"/>
        <color rgb="FF000000"/>
        <rFont val="Arial"/>
        <family val="0"/>
      </rPr>
      <t xml:space="preserve">D. melanogaster, I. scapularis</t>
    </r>
    <r>
      <rPr>
        <sz val="12"/>
        <color rgb="FF000000"/>
        <rFont val="Arial"/>
        <family val="0"/>
      </rPr>
      <t xml:space="preserve"> or other relevant species are shown with reference miRBase IDs. The number of short reads overlapping each miRNA locus, the corresponding percentage fraction of the total number of reads overlapping all miRNA loci for each sample and the normalized reads per million (RPM) counts for each miRNA in each sample are shown. N.A.= Not available in miRBase and/or not cloned previously.</t>
    </r>
  </si>
  <si>
    <r>
      <rPr>
        <b val="true"/>
        <i val="true"/>
        <sz val="12"/>
        <color rgb="FF000000"/>
        <rFont val="Arial"/>
        <family val="0"/>
      </rPr>
      <t xml:space="preserve">R. microplus</t>
    </r>
    <r>
      <rPr>
        <b val="true"/>
        <sz val="12"/>
        <color rgb="FF000000"/>
        <rFont val="Arial"/>
        <family val="0"/>
      </rPr>
      <t xml:space="preserve"> </t>
    </r>
  </si>
  <si>
    <t xml:space="preserve">R. microplus</t>
  </si>
  <si>
    <r>
      <rPr>
        <b val="true"/>
        <i val="true"/>
        <sz val="12"/>
        <color rgb="FF000000"/>
        <rFont val="Arial"/>
        <family val="0"/>
      </rPr>
      <t xml:space="preserve">D. melanogaster</t>
    </r>
    <r>
      <rPr>
        <b val="true"/>
        <sz val="12"/>
        <color rgb="FF000000"/>
        <rFont val="Arial"/>
        <family val="0"/>
      </rPr>
      <t xml:space="preserve"> </t>
    </r>
  </si>
  <si>
    <t xml:space="preserve">I. scapularis</t>
  </si>
  <si>
    <t xml:space="preserve">Other relevant species </t>
  </si>
  <si>
    <t xml:space="preserve">Eggs</t>
  </si>
  <si>
    <t xml:space="preserve">Larvae</t>
  </si>
  <si>
    <t xml:space="preserve">Frustrated Larvae</t>
  </si>
  <si>
    <t xml:space="preserve">Female</t>
  </si>
  <si>
    <t xml:space="preserve">Male</t>
  </si>
  <si>
    <t xml:space="preserve">Gut</t>
  </si>
  <si>
    <t xml:space="preserve">Salivary Gland</t>
  </si>
  <si>
    <t xml:space="preserve">Ovary</t>
  </si>
  <si>
    <t xml:space="preserve">miRNA/miRNA-star ID</t>
  </si>
  <si>
    <t xml:space="preserve"> miRNA/miRNA-star sequence</t>
  </si>
  <si>
    <t xml:space="preserve">miRBase ID</t>
  </si>
  <si>
    <t xml:space="preserve">No.reads</t>
  </si>
  <si>
    <t xml:space="preserve">Percentage</t>
  </si>
  <si>
    <t xml:space="preserve">RPM</t>
  </si>
  <si>
    <t xml:space="preserve">Total</t>
  </si>
  <si>
    <r>
      <rPr>
        <b val="true"/>
        <sz val="12"/>
        <color rgb="FF000000"/>
        <rFont val="Arial"/>
        <family val="0"/>
      </rPr>
      <t xml:space="preserve">A) Evolutionary conserved </t>
    </r>
    <r>
      <rPr>
        <b val="true"/>
        <i val="true"/>
        <sz val="12"/>
        <color rgb="FF000000"/>
        <rFont val="Arial"/>
        <family val="0"/>
      </rPr>
      <t xml:space="preserve">R. microplus</t>
    </r>
    <r>
      <rPr>
        <b val="true"/>
        <sz val="12"/>
        <color rgb="FF000000"/>
        <rFont val="Arial"/>
        <family val="0"/>
      </rPr>
      <t xml:space="preserve"> miRNAs with known homologs in other species</t>
    </r>
  </si>
  <si>
    <t xml:space="preserve">rmi-miR-bantam</t>
  </si>
  <si>
    <t xml:space="preserve">UGAGAUCAUUGUGAAAGCUGAUU</t>
  </si>
  <si>
    <t xml:space="preserve">MIMAT0000365</t>
  </si>
  <si>
    <t xml:space="preserve">MIMAT0012679</t>
  </si>
  <si>
    <t xml:space="preserve">N.A.</t>
  </si>
  <si>
    <t xml:space="preserve">rmi-let-7a</t>
  </si>
  <si>
    <t xml:space="preserve">UGAGGUAGUAGGUUGUAUAGUU</t>
  </si>
  <si>
    <t xml:space="preserve">MIMAT0000396</t>
  </si>
  <si>
    <t xml:space="preserve">MIMAT0012680</t>
  </si>
  <si>
    <t xml:space="preserve">rmi-let-7f</t>
  </si>
  <si>
    <t xml:space="preserve">UGAGGUAGUAGAUUGUAUAGUU</t>
  </si>
  <si>
    <t xml:space="preserve">MIMAT0001764 (dre-let-7f)</t>
  </si>
  <si>
    <t xml:space="preserve">rmi-let-7e</t>
  </si>
  <si>
    <t xml:space="preserve">UGAGGUAGUAGGUUUUAUAGUU</t>
  </si>
  <si>
    <t xml:space="preserve">MIMAT0009649 (spu-let-7)</t>
  </si>
  <si>
    <t xml:space="preserve">rmi-let-7m</t>
  </si>
  <si>
    <t xml:space="preserve">UGAGGUAGUAGGUUGUAUAUUU</t>
  </si>
  <si>
    <t xml:space="preserve">rmi-miR-1</t>
  </si>
  <si>
    <t xml:space="preserve">UGGAAUGUAAAGAAGUAUGGAG</t>
  </si>
  <si>
    <t xml:space="preserve">MIMAT0000105</t>
  </si>
  <si>
    <t xml:space="preserve">MIMAT0012681</t>
  </si>
  <si>
    <t xml:space="preserve">rmi-miR-10</t>
  </si>
  <si>
    <t xml:space="preserve">UACCCUGUAGAUCCGAAUUUGU</t>
  </si>
  <si>
    <t xml:space="preserve">MIMAT0000115</t>
  </si>
  <si>
    <t xml:space="preserve">MIMAT0012682</t>
  </si>
  <si>
    <t xml:space="preserve">rmi-miR-10*</t>
  </si>
  <si>
    <t xml:space="preserve">AAAUUCGGUUCUAGAGAGGUUU</t>
  </si>
  <si>
    <t xml:space="preserve">MIMAT0012531</t>
  </si>
  <si>
    <t xml:space="preserve">rmi-miR-100</t>
  </si>
  <si>
    <t xml:space="preserve">AACCCGUAGAUCCGAACUUGUG</t>
  </si>
  <si>
    <t xml:space="preserve">MIMAT0000357</t>
  </si>
  <si>
    <t xml:space="preserve">MIMAT0012683</t>
  </si>
  <si>
    <t xml:space="preserve">rmi-miR-12</t>
  </si>
  <si>
    <t xml:space="preserve">UGAGUAUUACAUCAGGUACUGGU</t>
  </si>
  <si>
    <t xml:space="preserve">MIMAT0000117</t>
  </si>
  <si>
    <t xml:space="preserve">MIMAT0012684</t>
  </si>
  <si>
    <t xml:space="preserve">rmi-miR-124</t>
  </si>
  <si>
    <t xml:space="preserve">UAAGGCACGCGGUGAAUGCCA</t>
  </si>
  <si>
    <t xml:space="preserve">MIMAT0000351</t>
  </si>
  <si>
    <t xml:space="preserve">MIMAT0012685</t>
  </si>
  <si>
    <t xml:space="preserve">rmi-miR-125</t>
  </si>
  <si>
    <t xml:space="preserve">UCCCUGAGACCCUUACUUGUGA</t>
  </si>
  <si>
    <t xml:space="preserve">MIMAT0000397</t>
  </si>
  <si>
    <t xml:space="preserve">rmi-miR-133</t>
  </si>
  <si>
    <t xml:space="preserve">UUGGUCCCCUUCAACCAGCUGU</t>
  </si>
  <si>
    <t xml:space="preserve">MIMAT0000340</t>
  </si>
  <si>
    <t xml:space="preserve">MIMAT0012686</t>
  </si>
  <si>
    <t xml:space="preserve">rmi-miR-137</t>
  </si>
  <si>
    <t xml:space="preserve">UUAUUGCUUGAGAAUACACGU</t>
  </si>
  <si>
    <t xml:space="preserve">MIMAT0005507</t>
  </si>
  <si>
    <t xml:space="preserve">MIMAT0012687</t>
  </si>
  <si>
    <t xml:space="preserve">rmi-miR-153</t>
  </si>
  <si>
    <t xml:space="preserve">UUGCAUAGUCACAAAAGUGAUGG</t>
  </si>
  <si>
    <t xml:space="preserve">MIMAT0012688</t>
  </si>
  <si>
    <t xml:space="preserve">rmi-miR-153*</t>
  </si>
  <si>
    <t xml:space="preserve">AUCAUUUUUGUGAUUGGUGCAAUU</t>
  </si>
  <si>
    <t xml:space="preserve">rmi-miR-184</t>
  </si>
  <si>
    <t xml:space="preserve">UGGACGGAGAACUGAUAAGGGC</t>
  </si>
  <si>
    <t xml:space="preserve">MIMAT0000331</t>
  </si>
  <si>
    <t xml:space="preserve">MIMAT0012689</t>
  </si>
  <si>
    <t xml:space="preserve">rmi-miR-190</t>
  </si>
  <si>
    <t xml:space="preserve">AGAUAUGUUUGAUAUUCUUGGUU</t>
  </si>
  <si>
    <t xml:space="preserve">MIMAT0005467</t>
  </si>
  <si>
    <t xml:space="preserve">rmi-miR-2001</t>
  </si>
  <si>
    <t xml:space="preserve">UUGUGACCGUUACAAUGGGCAU</t>
  </si>
  <si>
    <t xml:space="preserve">MIMAT0009721</t>
  </si>
  <si>
    <t xml:space="preserve">rmi-miR-2001*</t>
  </si>
  <si>
    <t xml:space="preserve">GCCCACUGUCACGUUCACUGGG</t>
  </si>
  <si>
    <t xml:space="preserve">rmi-miR-210</t>
  </si>
  <si>
    <t xml:space="preserve">UUGUGCGUGUGACAGCGGCUAU</t>
  </si>
  <si>
    <t xml:space="preserve">MIMAT0000355</t>
  </si>
  <si>
    <t xml:space="preserve">rmi-miR-219a</t>
  </si>
  <si>
    <t xml:space="preserve">UGAUUGUCCAAACGCAAUUCUUG</t>
  </si>
  <si>
    <t xml:space="preserve">MIMAT0000335</t>
  </si>
  <si>
    <t xml:space="preserve">MIMAT0012690</t>
  </si>
  <si>
    <t xml:space="preserve">rmi-miR-219b</t>
  </si>
  <si>
    <t xml:space="preserve">UGAUUGUCCAAACGCAGUUCUUG</t>
  </si>
  <si>
    <t xml:space="preserve">rmi-miR-252</t>
  </si>
  <si>
    <t xml:space="preserve">CUAAGUACUAGCGCCGUAGGAG</t>
  </si>
  <si>
    <t xml:space="preserve">MIMAT0005516</t>
  </si>
  <si>
    <t xml:space="preserve">MIMAT0012691</t>
  </si>
  <si>
    <t xml:space="preserve">rmi-miR-263a</t>
  </si>
  <si>
    <t xml:space="preserve">AAUGGCACUGGAAGAAUUCACGG</t>
  </si>
  <si>
    <t xml:space="preserve">MIMAT0000319</t>
  </si>
  <si>
    <t xml:space="preserve">MIMAT0012692</t>
  </si>
  <si>
    <t xml:space="preserve">rmi-miR-275</t>
  </si>
  <si>
    <t xml:space="preserve">UCAGGUACCUGAAGUAGCGCGCG</t>
  </si>
  <si>
    <t xml:space="preserve">MIMAT0000333</t>
  </si>
  <si>
    <t xml:space="preserve">MIMAT0012693</t>
  </si>
  <si>
    <t xml:space="preserve">rmi-miR-276a</t>
  </si>
  <si>
    <t xml:space="preserve">UAGGAACUUCAUACCAUGCUCG</t>
  </si>
  <si>
    <t xml:space="preserve">MIMAT0000337</t>
  </si>
  <si>
    <t xml:space="preserve">MIMAT0018919</t>
  </si>
  <si>
    <t xml:space="preserve">rmi-miR-277a</t>
  </si>
  <si>
    <t xml:space="preserve">UAAAUGCAUUAUCUGGAAUG</t>
  </si>
  <si>
    <t xml:space="preserve">MIMAT0000338</t>
  </si>
  <si>
    <t xml:space="preserve">MIMAT0013531 (cte-miR-277a)</t>
  </si>
  <si>
    <t xml:space="preserve">rmi-miR-278</t>
  </si>
  <si>
    <t xml:space="preserve">UCGGUGGGAUUUUCGUCCGUCU</t>
  </si>
  <si>
    <t xml:space="preserve">MIMAT0000339</t>
  </si>
  <si>
    <t xml:space="preserve">MIMAT0016930</t>
  </si>
  <si>
    <t xml:space="preserve">rmi-miR-279</t>
  </si>
  <si>
    <t xml:space="preserve">UGACUAGAUCCACACUCAUCCA</t>
  </si>
  <si>
    <t xml:space="preserve">MIMAT0000341</t>
  </si>
  <si>
    <t xml:space="preserve">MIMAT0012694</t>
  </si>
  <si>
    <t xml:space="preserve">rmi-miR-281</t>
  </si>
  <si>
    <t xml:space="preserve">UGUCAUGGAGUCGCUCUCUUUA</t>
  </si>
  <si>
    <t xml:space="preserve">MIMAT0000345</t>
  </si>
  <si>
    <t xml:space="preserve">rmi-miR-281*</t>
  </si>
  <si>
    <t xml:space="preserve">AAGAGAGCAAUCCGUGGACAGU</t>
  </si>
  <si>
    <t xml:space="preserve">MIMAT0000344</t>
  </si>
  <si>
    <t xml:space="preserve">rmi-miR-285a</t>
  </si>
  <si>
    <t xml:space="preserve">UAGCACCAUUUGAAUUCAGU</t>
  </si>
  <si>
    <t xml:space="preserve">MIMAT0000356</t>
  </si>
  <si>
    <t xml:space="preserve">MIMAT0012695</t>
  </si>
  <si>
    <t xml:space="preserve">rmi-miR-285b</t>
  </si>
  <si>
    <t xml:space="preserve">UAGCACCAUUUGAAUUCAGUUCUU</t>
  </si>
  <si>
    <t xml:space="preserve">rmi-miR-2a</t>
  </si>
  <si>
    <t xml:space="preserve">UAUCACAGCCAGCUUUGAUGAGCAA</t>
  </si>
  <si>
    <t xml:space="preserve">MIMAT0000106</t>
  </si>
  <si>
    <t xml:space="preserve">MIMAT0012696</t>
  </si>
  <si>
    <t xml:space="preserve">rmi-miR-2b</t>
  </si>
  <si>
    <t xml:space="preserve">UAUCACAGCCACCUUUGAUGACCCU</t>
  </si>
  <si>
    <t xml:space="preserve">MIMAT0000107</t>
  </si>
  <si>
    <t xml:space="preserve">MIMAT0012697</t>
  </si>
  <si>
    <t xml:space="preserve">rmi-miR-305</t>
  </si>
  <si>
    <t xml:space="preserve">AUUGUACUUCAUCAGGUGCUCUGG</t>
  </si>
  <si>
    <t xml:space="preserve">MIMAT0000391</t>
  </si>
  <si>
    <t xml:space="preserve">MIMAT0018920</t>
  </si>
  <si>
    <t xml:space="preserve">rmi-miR-307</t>
  </si>
  <si>
    <t xml:space="preserve">UCACAACCUCCUUGAGUGAGUGA</t>
  </si>
  <si>
    <t xml:space="preserve">MIMAT0000398</t>
  </si>
  <si>
    <t xml:space="preserve">MIMAT0012701</t>
  </si>
  <si>
    <t xml:space="preserve">rmi-miR-307*</t>
  </si>
  <si>
    <t xml:space="preserve">CCUCACUCAGUUUGGCUGUGGUG</t>
  </si>
  <si>
    <t xml:space="preserve">MIMAT0000400</t>
  </si>
  <si>
    <t xml:space="preserve">rmi-miR-31a</t>
  </si>
  <si>
    <t xml:space="preserve">AGGCAAGAUGUUGGCAUAGCUGA</t>
  </si>
  <si>
    <t xml:space="preserve">rmi-miR-310/miR-92</t>
  </si>
  <si>
    <t xml:space="preserve">UAUUGCACUCGUCCCGGCCUUU</t>
  </si>
  <si>
    <t xml:space="preserve">MIMAT0000402</t>
  </si>
  <si>
    <t xml:space="preserve">rmi-miR-315</t>
  </si>
  <si>
    <t xml:space="preserve">UUUUGAUUGUUGCUCAGAAGGCG</t>
  </si>
  <si>
    <t xml:space="preserve">MIMAT0000407</t>
  </si>
  <si>
    <t xml:space="preserve">MIMAT0012698</t>
  </si>
  <si>
    <t xml:space="preserve">rmi-miR-317</t>
  </si>
  <si>
    <t xml:space="preserve">UGAACACAGCUGGUGGUAUAUCA</t>
  </si>
  <si>
    <t xml:space="preserve">MIMAT0000409</t>
  </si>
  <si>
    <t xml:space="preserve">MIMAT0012699</t>
  </si>
  <si>
    <t xml:space="preserve">rmi-miR-33</t>
  </si>
  <si>
    <t xml:space="preserve">GUGCAUUGUAGUUGCAUUGC</t>
  </si>
  <si>
    <t xml:space="preserve">MIMAT0000342</t>
  </si>
  <si>
    <t xml:space="preserve">rmi-miR-34</t>
  </si>
  <si>
    <t xml:space="preserve">UGGCAGUGUGGUUAGCUGGUUGU</t>
  </si>
  <si>
    <t xml:space="preserve">MIMAT0000350</t>
  </si>
  <si>
    <t xml:space="preserve">rmi-miR-375</t>
  </si>
  <si>
    <t xml:space="preserve">UUUGUUCGUUCGGCUCGAGUUA</t>
  </si>
  <si>
    <t xml:space="preserve">MIMAT0005472</t>
  </si>
  <si>
    <t xml:space="preserve">MIMAT0012700</t>
  </si>
  <si>
    <t xml:space="preserve">rmi-miR-7</t>
  </si>
  <si>
    <t xml:space="preserve">UGGAAGACUAGUGAUUUUGUUGUU</t>
  </si>
  <si>
    <t xml:space="preserve">MIMAT0000112</t>
  </si>
  <si>
    <t xml:space="preserve">MIMAT0012702</t>
  </si>
  <si>
    <t xml:space="preserve">rmi-miR-71</t>
  </si>
  <si>
    <t xml:space="preserve">UGAAAGACAUGGGUAGUGAGAUG</t>
  </si>
  <si>
    <t xml:space="preserve">MIMAT0012703</t>
  </si>
  <si>
    <t xml:space="preserve">rmi-miR-71*</t>
  </si>
  <si>
    <t xml:space="preserve">UCUCACUACCUUGUCUUUGUUG</t>
  </si>
  <si>
    <t xml:space="preserve">rmi-miR-745b</t>
  </si>
  <si>
    <t xml:space="preserve">AAGCUGCCCAAUGAAGGGCUGG</t>
  </si>
  <si>
    <t xml:space="preserve">MIMAT0009599 (lgi-miR-745b)</t>
  </si>
  <si>
    <t xml:space="preserve">rmi-miR-79</t>
  </si>
  <si>
    <t xml:space="preserve">UAAAGCUAGGUUACCAAAGUUA</t>
  </si>
  <si>
    <t xml:space="preserve">MIMAT0000352</t>
  </si>
  <si>
    <t xml:space="preserve">MIMAT0012705</t>
  </si>
  <si>
    <t xml:space="preserve">rmi-miR-79*</t>
  </si>
  <si>
    <t xml:space="preserve">UUUGGCACUAGCACAUUUUUGU</t>
  </si>
  <si>
    <t xml:space="preserve">rmi-miR-8</t>
  </si>
  <si>
    <t xml:space="preserve">UAAUACUGUCAGGUAAAGAUGUC</t>
  </si>
  <si>
    <t xml:space="preserve">MIMAT0000113</t>
  </si>
  <si>
    <t xml:space="preserve">MIMAT0012706</t>
  </si>
  <si>
    <t xml:space="preserve">rmi-miR-8*</t>
  </si>
  <si>
    <t xml:space="preserve">CAUCUUACCAGACAGCAUUAGA</t>
  </si>
  <si>
    <t xml:space="preserve">rmi-miR-87</t>
  </si>
  <si>
    <t xml:space="preserve">GUGAGCAAAGUUUCAGGUGUGU</t>
  </si>
  <si>
    <t xml:space="preserve">MIMAT0000361</t>
  </si>
  <si>
    <t xml:space="preserve">MIMAT0012707</t>
  </si>
  <si>
    <t xml:space="preserve">rmi-miR-96</t>
  </si>
  <si>
    <t xml:space="preserve">MIMAT0012708</t>
  </si>
  <si>
    <t xml:space="preserve">rmi-miR-96*</t>
  </si>
  <si>
    <t xml:space="preserve">AAAAAUUGUGGUAGUGUCAAGCA</t>
  </si>
  <si>
    <t xml:space="preserve">rmi-miR-993</t>
  </si>
  <si>
    <t xml:space="preserve">GAAGCUCGUUUCUACAGGUAUCU</t>
  </si>
  <si>
    <t xml:space="preserve">MIMAT0005512</t>
  </si>
  <si>
    <t xml:space="preserve">MIMAT0012709</t>
  </si>
  <si>
    <t xml:space="preserve">rmi-miR-993*</t>
  </si>
  <si>
    <t xml:space="preserve">CUACCCUGUAGAACCGGGCUUUUG</t>
  </si>
  <si>
    <t xml:space="preserve">rmi-miR-9a</t>
  </si>
  <si>
    <t xml:space="preserve">UCUUUGGUUAUCUAGCUGUAUGA</t>
  </si>
  <si>
    <t xml:space="preserve">MIMAT0000114</t>
  </si>
  <si>
    <t xml:space="preserve">rmi-miR-iab-4-5p</t>
  </si>
  <si>
    <t xml:space="preserve">UACGUAUACUGAAGGUAUACCGGA</t>
  </si>
  <si>
    <t xml:space="preserve">MIMAT0000412</t>
  </si>
  <si>
    <t xml:space="preserve">MIMAT0018921</t>
  </si>
  <si>
    <t xml:space="preserve">rmi-miR-iab-4-3p</t>
  </si>
  <si>
    <t xml:space="preserve">AGGAUACACUCAGUAUACGAAC</t>
  </si>
  <si>
    <t xml:space="preserve">MIMAT0000413</t>
  </si>
  <si>
    <t xml:space="preserve">B) Novel cattle tick-specific miRNAs with no known homologs in other species</t>
  </si>
  <si>
    <t xml:space="preserve">rmi-miR-5305</t>
  </si>
  <si>
    <t xml:space="preserve">UUGGGCUUGAAGAUUAGCUUAG</t>
  </si>
  <si>
    <t xml:space="preserve">isc-miR-5305</t>
  </si>
  <si>
    <t xml:space="preserve">rmi-miR-5305*</t>
  </si>
  <si>
    <t xml:space="preserve">AAGUUAAUCUCCAAGCCCAAUG</t>
  </si>
  <si>
    <t xml:space="preserve">isc-miR-5305*</t>
  </si>
  <si>
    <t xml:space="preserve">rmi-miR-5306</t>
  </si>
  <si>
    <t xml:space="preserve">AGAGUAUCACGUGACGCUCCUU</t>
  </si>
  <si>
    <t xml:space="preserve">isc-miR-5306</t>
  </si>
  <si>
    <t xml:space="preserve">rmi-miR-5307</t>
  </si>
  <si>
    <t xml:space="preserve">UAAUCUCAUUUGGUAUCUCUGGG</t>
  </si>
  <si>
    <t xml:space="preserve">isc-miR-5307</t>
  </si>
  <si>
    <t xml:space="preserve">rmi-miR-5308</t>
  </si>
  <si>
    <t xml:space="preserve">UCUGUGCUGUGGAGGUAAUAUAU</t>
  </si>
  <si>
    <t xml:space="preserve">isc-miR-5308</t>
  </si>
  <si>
    <t xml:space="preserve">rmi-miR-5308*</t>
  </si>
  <si>
    <t xml:space="preserve">AUAUACGUCCAAAGCACUGAGG</t>
  </si>
  <si>
    <t xml:space="preserve">isc-miR-5308*</t>
  </si>
  <si>
    <t xml:space="preserve">rmi-miR-5309</t>
  </si>
  <si>
    <t xml:space="preserve">CAAUGCCCAUGGAAACCCCGAA</t>
  </si>
  <si>
    <t xml:space="preserve">isc-miR-5309</t>
  </si>
  <si>
    <r>
      <rPr>
        <sz val="12"/>
        <color rgb="FF000000"/>
        <rFont val="Arial"/>
        <family val="0"/>
      </rPr>
      <t xml:space="preserve">MIMAT0018922</t>
    </r>
    <r>
      <rPr>
        <vertAlign val="superscript"/>
        <sz val="12"/>
        <color rgb="FF000000"/>
        <rFont val="Arial"/>
        <family val="0"/>
      </rPr>
      <t xml:space="preserve"> (#)</t>
    </r>
  </si>
  <si>
    <t xml:space="preserve">rmi-miR-3931</t>
  </si>
  <si>
    <t xml:space="preserve">UACUUUGAGUCGGUACGAAUCCU</t>
  </si>
  <si>
    <t xml:space="preserve">isc-miR-3931</t>
  </si>
  <si>
    <t xml:space="preserve">rmi-miR-5310</t>
  </si>
  <si>
    <t xml:space="preserve">UGUAGUCUGGCAGAAACGUCG</t>
  </si>
  <si>
    <t xml:space="preserve">isc-miR-5310</t>
  </si>
  <si>
    <t xml:space="preserve">rmi-miR-5311</t>
  </si>
  <si>
    <t xml:space="preserve">AGCCCGCCGCUUGGACUGGGAU</t>
  </si>
  <si>
    <t xml:space="preserve">isc-miR-5311</t>
  </si>
  <si>
    <t xml:space="preserve">rmi-miR-5312</t>
  </si>
  <si>
    <t xml:space="preserve">UGGCUGAACGUUGUUAUGCGU</t>
  </si>
  <si>
    <t xml:space="preserve">isc-miR-5312</t>
  </si>
  <si>
    <t xml:space="preserve">rmi-miR-5313</t>
  </si>
  <si>
    <t xml:space="preserve">UUGUAGCCAGCCGUGUAGCUAUUCAGG</t>
  </si>
  <si>
    <t xml:space="preserve">isc-miR-5313</t>
  </si>
  <si>
    <t xml:space="preserve">rmi-miR-5313*</t>
  </si>
  <si>
    <t xml:space="preserve">UGAAUUUUCUGCCGGCGGCACGUUU</t>
  </si>
  <si>
    <t xml:space="preserve">isc-miR-5313*</t>
  </si>
  <si>
    <t xml:space="preserve">rmi-miR-5314</t>
  </si>
  <si>
    <t xml:space="preserve">UAUAGAUGAUGUCUUCAUGAUGC</t>
  </si>
  <si>
    <t xml:space="preserve">isc-miR-5314</t>
  </si>
  <si>
    <t xml:space="preserve">rmi-miR-5314*</t>
  </si>
  <si>
    <t xml:space="preserve">AUCAUAAGGAUAUCAUCAAUAUU</t>
  </si>
  <si>
    <t xml:space="preserve">isc-miR-5314*</t>
  </si>
  <si>
    <t xml:space="preserve">rmi-miR-5315</t>
  </si>
  <si>
    <t xml:space="preserve">AACACAACAUCCGGACAAGCAC</t>
  </si>
  <si>
    <t xml:space="preserve">isc-miR-5315</t>
  </si>
  <si>
    <t xml:space="preserve">rmi-miR-5316a</t>
  </si>
  <si>
    <t xml:space="preserve">UCACCGGCGCUUUUUCGACGAG</t>
  </si>
  <si>
    <t xml:space="preserve">rmi-miR-5316b</t>
  </si>
  <si>
    <t xml:space="preserve">UCACCGGGGCCUUUUCGACGAG</t>
  </si>
  <si>
    <t xml:space="preserve">rmi-miR-5317a</t>
  </si>
  <si>
    <t xml:space="preserve">UUUCUUGUCUCUGUGUCGUCGUUU</t>
  </si>
  <si>
    <t xml:space="preserve">rmi-miR-5318</t>
  </si>
  <si>
    <t xml:space="preserve">UUGUAUAACUGCAGAAGACUUUUCUCC</t>
  </si>
  <si>
    <t xml:space="preserve">rmi-miR-5317b</t>
  </si>
  <si>
    <t xml:space="preserve">UCUUGUCCCUUUGUCGUCGUUCU</t>
  </si>
  <si>
    <t xml:space="preserve">rmi-miR-5319</t>
  </si>
  <si>
    <t xml:space="preserve">CAGGCCUUUCCAGAAUGACUGC</t>
  </si>
  <si>
    <t xml:space="preserve">rmi-miR-5320</t>
  </si>
  <si>
    <t xml:space="preserve">UGGAAGGAUCGUUUUUCG</t>
  </si>
  <si>
    <t xml:space="preserve">rmi-miR-5321</t>
  </si>
  <si>
    <t xml:space="preserve">UAUGGAAAAAGCAUAUUCUUGGGCGC</t>
  </si>
  <si>
    <t xml:space="preserve">rmi-miR-5322</t>
  </si>
  <si>
    <t xml:space="preserve">UUCUGUAGACUACGCAAUCAUCAGCAA</t>
  </si>
  <si>
    <t xml:space="preserve">rmi-miR-5323</t>
  </si>
  <si>
    <t xml:space="preserve">GAUGUGGCUCUUUGACGGAUAG</t>
  </si>
  <si>
    <t xml:space="preserve">rmi-miR-5324</t>
  </si>
  <si>
    <t xml:space="preserve">UUCGAGAACAUCGGCAGCUGACGC</t>
  </si>
  <si>
    <t xml:space="preserve">rmi-miR-5325</t>
  </si>
  <si>
    <t xml:space="preserve">UUGAAGGAAAACAAGGGAGACAGGAA</t>
  </si>
  <si>
    <t xml:space="preserve">rmi-miR-5326</t>
  </si>
  <si>
    <t xml:space="preserve">UUGAACAGGCUUAGCAAACAAAUGACA</t>
  </si>
  <si>
    <t xml:space="preserve">rmi-miR-5327</t>
  </si>
  <si>
    <t xml:space="preserve">AAAUGGUUCGUGAGGCUGCC</t>
  </si>
  <si>
    <t xml:space="preserve">rmi-miR-5328</t>
  </si>
  <si>
    <t xml:space="preserve">UUAGAGGAGUCGAAGCAGCGUUGGCC</t>
  </si>
  <si>
    <t xml:space="preserve">rmi-miR-5329</t>
  </si>
  <si>
    <t xml:space="preserve">AGCGACUUGAGCGGUUGUGCGUUGU</t>
  </si>
  <si>
    <t xml:space="preserve">rmi-miR-5330</t>
  </si>
  <si>
    <t xml:space="preserve">CAAUUGUAGGAGCUUCUCGGUG</t>
  </si>
  <si>
    <t xml:space="preserve">rmi-miR-5331</t>
  </si>
  <si>
    <t xml:space="preserve">UCCAGAAAGCAUGACUGCGGCGAUGAG</t>
  </si>
  <si>
    <t xml:space="preserve">rmi-miR-5332</t>
  </si>
  <si>
    <t xml:space="preserve">UCGUCCUGUCGGCGUCAAGUCGUAGCA</t>
  </si>
  <si>
    <t xml:space="preserve">rmi-miR-5333</t>
  </si>
  <si>
    <t xml:space="preserve">UGUGAUUACAGCAGCUCUUUCGGU</t>
  </si>
  <si>
    <t xml:space="preserve">rmi-miR-5334</t>
  </si>
  <si>
    <t xml:space="preserve">UGUUGGUUCAUCACCACCAGUCGGUGUG</t>
  </si>
  <si>
    <t xml:space="preserve">rmi-miR-5335</t>
  </si>
  <si>
    <t xml:space="preserve">UUGCUGUGCGCGAUCCCGUCGGUC</t>
  </si>
  <si>
    <t xml:space="preserve">rmi-miR-5336</t>
  </si>
  <si>
    <t xml:space="preserve">UUUGAUCUCAUUCGGCGCGGUUUCCUC</t>
  </si>
  <si>
    <t xml:space="preserve">rmi-miR-5341</t>
  </si>
  <si>
    <t xml:space="preserve">UGGGACGAUAGUUUGGCAAAAGCUGCUU</t>
  </si>
  <si>
    <r>
      <rPr>
        <vertAlign val="superscript"/>
        <sz val="12"/>
        <color rgb="FF000000"/>
        <rFont val="Arial"/>
        <family val="0"/>
      </rPr>
      <t xml:space="preserve">(#)</t>
    </r>
    <r>
      <rPr>
        <sz val="12"/>
        <color rgb="FF000000"/>
        <rFont val="Arial"/>
        <family val="0"/>
      </rPr>
      <t xml:space="preserve"> During the submission of this manuscript miRBase released version 17 that includes miR-3931 (MIMAT0018922) a Chelicerata-specific miRNA, which has identical sequence identity to rmi-miR-3931. This further validates the novel miRNAs identified in this study.</t>
    </r>
  </si>
</sst>
</file>

<file path=xl/styles.xml><?xml version="1.0" encoding="utf-8"?>
<styleSheet xmlns="http://schemas.openxmlformats.org/spreadsheetml/2006/main">
  <numFmts count="4">
    <numFmt numFmtId="164" formatCode="General"/>
    <numFmt numFmtId="165" formatCode="#,##0"/>
    <numFmt numFmtId="166" formatCode="0.00000"/>
    <numFmt numFmtId="167" formatCode="0.00E+00"/>
  </numFmts>
  <fonts count="12">
    <font>
      <sz val="10"/>
      <name val="Verdana"/>
      <family val="0"/>
    </font>
    <font>
      <sz val="10"/>
      <name val="Arial"/>
      <family val="0"/>
    </font>
    <font>
      <sz val="10"/>
      <name val="Arial"/>
      <family val="0"/>
    </font>
    <font>
      <sz val="10"/>
      <name val="Arial"/>
      <family val="0"/>
    </font>
    <font>
      <b val="true"/>
      <sz val="12"/>
      <color rgb="FF000000"/>
      <name val="Arial"/>
      <family val="0"/>
    </font>
    <font>
      <sz val="12"/>
      <color rgb="FF000000"/>
      <name val="Arial"/>
      <family val="0"/>
    </font>
    <font>
      <b val="true"/>
      <i val="true"/>
      <sz val="12"/>
      <color rgb="FF000000"/>
      <name val="Arial"/>
      <family val="0"/>
    </font>
    <font>
      <i val="true"/>
      <sz val="12"/>
      <color rgb="FF000000"/>
      <name val="Arial"/>
      <family val="0"/>
    </font>
    <font>
      <sz val="12"/>
      <name val="Arial"/>
      <family val="2"/>
    </font>
    <font>
      <sz val="10"/>
      <color rgb="FF000000"/>
      <name val="Verdana"/>
      <family val="0"/>
    </font>
    <font>
      <vertAlign val="superscript"/>
      <sz val="12"/>
      <color rgb="FF000000"/>
      <name val="Arial"/>
      <family val="0"/>
    </font>
    <font>
      <b val="true"/>
      <sz val="12"/>
      <name val="Arial"/>
      <family val="0"/>
    </font>
  </fonts>
  <fills count="2">
    <fill>
      <patternFill patternType="none"/>
    </fill>
    <fill>
      <patternFill patternType="gray125"/>
    </fill>
  </fills>
  <borders count="12">
    <border diagonalUp="false" diagonalDown="false">
      <left/>
      <right/>
      <top/>
      <bottom/>
      <diagonal/>
    </border>
    <border diagonalUp="false" diagonalDown="false">
      <left/>
      <right/>
      <top/>
      <bottom style="thin"/>
      <diagonal/>
    </border>
    <border diagonalUp="false" diagonalDown="false">
      <left style="thin"/>
      <right style="thin"/>
      <top style="thin"/>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right style="thin"/>
      <top/>
      <bottom style="thin"/>
      <diagonal/>
    </border>
    <border diagonalUp="false" diagonalDown="false">
      <left style="thin"/>
      <right/>
      <top/>
      <bottom style="thin"/>
      <diagonal/>
    </border>
    <border diagonalUp="false" diagonalDown="false">
      <left style="thin"/>
      <right style="thin"/>
      <top/>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0" fillId="0" borderId="1"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true" applyProtection="false">
      <alignment horizontal="center" vertical="center" textRotation="0" wrapText="true" indent="0" shrinkToFit="false"/>
      <protection locked="true" hidden="false"/>
    </xf>
    <xf numFmtId="164" fontId="4" fillId="0" borderId="6" xfId="0" applyFont="true" applyBorder="true" applyAlignment="true" applyProtection="false">
      <alignment horizontal="center" vertical="center" textRotation="0" wrapText="false" indent="0" shrinkToFit="false"/>
      <protection locked="true" hidden="false"/>
    </xf>
    <xf numFmtId="164" fontId="4" fillId="0" borderId="7" xfId="0" applyFont="true" applyBorder="true" applyAlignment="true" applyProtection="false">
      <alignment horizontal="center" vertical="center" textRotation="0" wrapText="false" indent="0" shrinkToFit="false"/>
      <protection locked="true" hidden="false"/>
    </xf>
    <xf numFmtId="164" fontId="4" fillId="0" borderId="5"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4" fontId="0" fillId="0" borderId="7" xfId="0" applyFont="false" applyBorder="true" applyAlignment="true" applyProtection="false">
      <alignment horizontal="left" vertical="bottom" textRotation="0" wrapText="false" indent="0" shrinkToFit="false"/>
      <protection locked="true" hidden="false"/>
    </xf>
    <xf numFmtId="164" fontId="0" fillId="0" borderId="8" xfId="0" applyFont="fals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5"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5" fontId="5" fillId="0" borderId="3" xfId="0" applyFont="true" applyBorder="true" applyAlignment="true" applyProtection="false">
      <alignment horizontal="center" vertical="bottom" textRotation="0" wrapText="false" indent="0" shrinkToFit="false"/>
      <protection locked="true" hidden="false"/>
    </xf>
    <xf numFmtId="166" fontId="5" fillId="0" borderId="3" xfId="0" applyFont="true" applyBorder="true" applyAlignment="true" applyProtection="false">
      <alignment horizontal="center" vertical="bottom" textRotation="0" wrapText="false" indent="0" shrinkToFit="false"/>
      <protection locked="true" hidden="false"/>
    </xf>
    <xf numFmtId="167" fontId="5" fillId="0" borderId="3" xfId="0" applyFont="true" applyBorder="true" applyAlignment="true" applyProtection="false">
      <alignment horizontal="center" vertical="bottom" textRotation="0" wrapText="false" indent="0" shrinkToFit="false"/>
      <protection locked="true" hidden="false"/>
    </xf>
    <xf numFmtId="165" fontId="5" fillId="0" borderId="5" xfId="0" applyFont="true" applyBorder="true" applyAlignment="true" applyProtection="false">
      <alignment horizontal="center" vertical="bottom" textRotation="0" wrapText="false" indent="0" shrinkToFit="false"/>
      <protection locked="true" hidden="false"/>
    </xf>
    <xf numFmtId="167" fontId="5" fillId="0" borderId="5" xfId="0" applyFont="true" applyBorder="true" applyAlignment="true" applyProtection="false">
      <alignment horizontal="center" vertical="bottom" textRotation="0" wrapText="false" indent="0" shrinkToFit="false"/>
      <protection locked="true" hidden="false"/>
    </xf>
    <xf numFmtId="166" fontId="5" fillId="0" borderId="5" xfId="0" applyFont="true" applyBorder="true" applyAlignment="true" applyProtection="false">
      <alignment horizontal="center" vertical="bottom" textRotation="0" wrapText="false" indent="0" shrinkToFit="false"/>
      <protection locked="true" hidden="false"/>
    </xf>
    <xf numFmtId="166" fontId="5" fillId="0" borderId="9" xfId="0" applyFont="true" applyBorder="true" applyAlignment="true" applyProtection="false">
      <alignment horizontal="center" vertical="bottom" textRotation="0" wrapText="false" indent="0" shrinkToFit="false"/>
      <protection locked="true" hidden="false"/>
    </xf>
    <xf numFmtId="167" fontId="5" fillId="0" borderId="9"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5" fontId="8" fillId="0" borderId="3"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5" fontId="5" fillId="0" borderId="3" xfId="0" applyFont="true" applyBorder="true" applyAlignment="true" applyProtection="false">
      <alignment horizontal="center" vertical="bottom" textRotation="0" wrapText="false" indent="0" shrinkToFit="false"/>
      <protection locked="true" hidden="false"/>
    </xf>
    <xf numFmtId="166" fontId="5" fillId="0" borderId="3" xfId="0" applyFont="true" applyBorder="true" applyAlignment="true" applyProtection="false">
      <alignment horizontal="center" vertical="bottom" textRotation="0" wrapText="false" indent="0" shrinkToFit="false"/>
      <protection locked="true" hidden="false"/>
    </xf>
    <xf numFmtId="167" fontId="5" fillId="0" borderId="3" xfId="0" applyFont="true" applyBorder="true" applyAlignment="true" applyProtection="false">
      <alignment horizontal="center" vertical="bottom" textRotation="0" wrapText="false" indent="0" shrinkToFit="false"/>
      <protection locked="true" hidden="false"/>
    </xf>
    <xf numFmtId="167" fontId="5" fillId="0" borderId="5" xfId="0" applyFont="true" applyBorder="true" applyAlignment="true" applyProtection="false">
      <alignment horizontal="center" vertical="bottom" textRotation="0" wrapText="false" indent="0" shrinkToFit="false"/>
      <protection locked="true" hidden="false"/>
    </xf>
    <xf numFmtId="166" fontId="5" fillId="0" borderId="5" xfId="0" applyFont="true" applyBorder="true" applyAlignment="true" applyProtection="false">
      <alignment horizontal="center" vertical="bottom" textRotation="0" wrapText="false" indent="0" shrinkToFit="false"/>
      <protection locked="true" hidden="false"/>
    </xf>
    <xf numFmtId="166" fontId="5" fillId="0" borderId="9" xfId="0" applyFont="true" applyBorder="true" applyAlignment="true" applyProtection="false">
      <alignment horizontal="center" vertical="bottom" textRotation="0" wrapText="false" indent="0" shrinkToFit="false"/>
      <protection locked="true" hidden="false"/>
    </xf>
    <xf numFmtId="167" fontId="5" fillId="0" borderId="9"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5" fontId="5" fillId="0" borderId="5"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left" vertical="center" textRotation="0" wrapText="false" indent="0" shrinkToFit="false"/>
      <protection locked="true" hidden="false"/>
    </xf>
    <xf numFmtId="164" fontId="9" fillId="0" borderId="7" xfId="0" applyFont="true" applyBorder="true" applyAlignment="true" applyProtection="false">
      <alignment horizontal="left" vertical="bottom" textRotation="0" wrapText="false" indent="0" shrinkToFit="false"/>
      <protection locked="true" hidden="false"/>
    </xf>
    <xf numFmtId="164" fontId="9" fillId="0" borderId="6" xfId="0" applyFont="true" applyBorder="true" applyAlignment="true" applyProtection="false">
      <alignment horizontal="left" vertical="bottom" textRotation="0" wrapText="false" indent="0" shrinkToFit="false"/>
      <protection locked="true" hidden="false"/>
    </xf>
    <xf numFmtId="164" fontId="4" fillId="0" borderId="4" xfId="0" applyFont="true" applyBorder="true" applyAlignment="true" applyProtection="false">
      <alignment horizontal="right" vertical="bottom" textRotation="0" wrapText="false" indent="0" shrinkToFit="false"/>
      <protection locked="true" hidden="false"/>
    </xf>
    <xf numFmtId="164" fontId="4" fillId="0" borderId="7" xfId="0" applyFont="true" applyBorder="true" applyAlignment="true" applyProtection="false">
      <alignment horizontal="right"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5" fontId="4" fillId="0" borderId="3" xfId="0" applyFont="true" applyBorder="true" applyAlignment="true" applyProtection="false">
      <alignment horizontal="center" vertical="bottom" textRotation="0" wrapText="false" indent="0" shrinkToFit="false"/>
      <protection locked="true" hidden="false"/>
    </xf>
    <xf numFmtId="166" fontId="4" fillId="0" borderId="3" xfId="0" applyFont="true" applyBorder="true" applyAlignment="true" applyProtection="false">
      <alignment horizontal="center" vertical="bottom" textRotation="0" wrapText="false" indent="0" shrinkToFit="false"/>
      <protection locked="true" hidden="false"/>
    </xf>
    <xf numFmtId="167" fontId="4" fillId="0" borderId="3" xfId="0" applyFont="true" applyBorder="true" applyAlignment="true" applyProtection="false">
      <alignment horizontal="center" vertical="bottom" textRotation="0" wrapText="false" indent="0" shrinkToFit="false"/>
      <protection locked="true" hidden="false"/>
    </xf>
    <xf numFmtId="167" fontId="4" fillId="0" borderId="5" xfId="0" applyFont="true" applyBorder="true" applyAlignment="true" applyProtection="false">
      <alignment horizontal="center" vertical="bottom" textRotation="0" wrapText="false" indent="0" shrinkToFit="false"/>
      <protection locked="true" hidden="false"/>
    </xf>
    <xf numFmtId="166" fontId="4" fillId="0" borderId="5" xfId="0" applyFont="true" applyBorder="true" applyAlignment="true" applyProtection="false">
      <alignment horizontal="center" vertical="bottom" textRotation="0" wrapText="false" indent="0" shrinkToFit="false"/>
      <protection locked="true" hidden="false"/>
    </xf>
    <xf numFmtId="166" fontId="4" fillId="0" borderId="9" xfId="0" applyFont="true" applyBorder="true" applyAlignment="true" applyProtection="false">
      <alignment horizontal="center" vertical="bottom" textRotation="0" wrapText="false" indent="0" shrinkToFit="false"/>
      <protection locked="true" hidden="false"/>
    </xf>
    <xf numFmtId="167" fontId="4" fillId="0" borderId="9" xfId="0" applyFont="true" applyBorder="true" applyAlignment="true" applyProtection="false">
      <alignment horizontal="center" vertical="bottom" textRotation="0" wrapText="false" indent="0" shrinkToFit="false"/>
      <protection locked="true" hidden="false"/>
    </xf>
    <xf numFmtId="165" fontId="11" fillId="0" borderId="3" xfId="0" applyFont="true" applyBorder="true" applyAlignment="true" applyProtection="false">
      <alignment horizontal="center" vertical="bottom" textRotation="0" wrapText="false" indent="0" shrinkToFit="false"/>
      <protection locked="true" hidden="false"/>
    </xf>
    <xf numFmtId="164" fontId="10" fillId="0" borderId="11" xfId="0" applyFont="true" applyBorder="tru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1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4" activeCellId="0" sqref="A4"/>
    </sheetView>
  </sheetViews>
  <sheetFormatPr defaultColWidth="10.703125" defaultRowHeight="15" zeroHeight="false" outlineLevelRow="0" outlineLevelCol="0"/>
  <cols>
    <col collapsed="false" customWidth="true" hidden="false" outlineLevel="0" max="1" min="1" style="1" width="20.13"/>
    <col collapsed="false" customWidth="true" hidden="false" outlineLevel="0" max="2" min="2" style="1" width="35.56"/>
    <col collapsed="false" customWidth="true" hidden="false" outlineLevel="0" max="3" min="3" style="1" width="15.56"/>
    <col collapsed="false" customWidth="true" hidden="false" outlineLevel="0" max="4" min="4" style="1" width="21.13"/>
    <col collapsed="false" customWidth="true" hidden="false" outlineLevel="0" max="5" min="5" style="1" width="25.28"/>
    <col collapsed="false" customWidth="true" hidden="false" outlineLevel="0" max="6" min="6" style="1" width="12.13"/>
    <col collapsed="false" customWidth="true" hidden="false" outlineLevel="0" max="7" min="7" style="1" width="13.28"/>
    <col collapsed="false" customWidth="true" hidden="false" outlineLevel="0" max="11" min="8" style="1" width="12.13"/>
    <col collapsed="false" customWidth="true" hidden="false" outlineLevel="0" max="14" min="12" style="1" width="14.42"/>
    <col collapsed="false" customWidth="true" hidden="false" outlineLevel="0" max="18" min="15" style="1" width="12.13"/>
    <col collapsed="false" customWidth="true" hidden="false" outlineLevel="0" max="19" min="19" style="1" width="15.42"/>
    <col collapsed="false" customWidth="true" hidden="false" outlineLevel="0" max="21" min="20" style="1" width="12.13"/>
    <col collapsed="false" customWidth="true" hidden="false" outlineLevel="0" max="22" min="22" style="1" width="13.28"/>
    <col collapsed="false" customWidth="true" hidden="false" outlineLevel="0" max="23" min="23" style="1" width="12.13"/>
    <col collapsed="false" customWidth="true" hidden="false" outlineLevel="0" max="26" min="24" style="1" width="17.99"/>
    <col collapsed="false" customWidth="true" hidden="false" outlineLevel="0" max="29" min="27" style="1" width="12.13"/>
    <col collapsed="false" customWidth="true" hidden="false" outlineLevel="0" max="30" min="30" style="1" width="11.7"/>
    <col collapsed="false" customWidth="false" hidden="false" outlineLevel="0" max="257" min="31" style="2" width="10.7"/>
  </cols>
  <sheetData>
    <row r="1" customFormat="false" ht="29" hidden="false" customHeight="true" outlineLevel="0" collapsed="false">
      <c r="A1" s="3" t="s">
        <v>0</v>
      </c>
      <c r="B1" s="4"/>
      <c r="C1" s="4"/>
      <c r="D1" s="4"/>
      <c r="E1" s="4"/>
      <c r="F1" s="4"/>
      <c r="G1" s="4"/>
      <c r="H1" s="4"/>
      <c r="I1" s="4"/>
      <c r="J1" s="4"/>
      <c r="K1" s="4"/>
      <c r="L1" s="4"/>
      <c r="M1" s="4"/>
      <c r="N1" s="4"/>
      <c r="O1" s="4"/>
      <c r="P1" s="4"/>
      <c r="Q1" s="4"/>
      <c r="R1" s="4"/>
      <c r="S1" s="4"/>
      <c r="T1" s="4"/>
      <c r="U1" s="4"/>
      <c r="V1" s="4"/>
      <c r="W1" s="4"/>
      <c r="X1" s="4"/>
      <c r="Y1" s="4"/>
      <c r="Z1" s="4"/>
      <c r="AA1" s="4"/>
      <c r="AB1" s="4"/>
      <c r="AC1" s="4"/>
      <c r="AD1" s="5"/>
    </row>
    <row r="2" customFormat="false" ht="29" hidden="false" customHeight="true" outlineLevel="0" collapsed="false">
      <c r="A2" s="6" t="s">
        <v>1</v>
      </c>
      <c r="B2" s="6" t="s">
        <v>2</v>
      </c>
      <c r="C2" s="6" t="s">
        <v>3</v>
      </c>
      <c r="D2" s="6" t="s">
        <v>4</v>
      </c>
      <c r="E2" s="7" t="s">
        <v>5</v>
      </c>
      <c r="F2" s="8" t="s">
        <v>6</v>
      </c>
      <c r="G2" s="8"/>
      <c r="H2" s="8"/>
      <c r="I2" s="8" t="s">
        <v>7</v>
      </c>
      <c r="J2" s="8"/>
      <c r="K2" s="8"/>
      <c r="L2" s="8" t="s">
        <v>8</v>
      </c>
      <c r="M2" s="8"/>
      <c r="N2" s="8"/>
      <c r="O2" s="8" t="s">
        <v>9</v>
      </c>
      <c r="P2" s="8"/>
      <c r="Q2" s="8"/>
      <c r="R2" s="8" t="s">
        <v>10</v>
      </c>
      <c r="S2" s="8"/>
      <c r="T2" s="8"/>
      <c r="U2" s="8" t="s">
        <v>11</v>
      </c>
      <c r="V2" s="8"/>
      <c r="W2" s="8"/>
      <c r="X2" s="8" t="s">
        <v>12</v>
      </c>
      <c r="Y2" s="8"/>
      <c r="Z2" s="8"/>
      <c r="AA2" s="9" t="s">
        <v>13</v>
      </c>
      <c r="AB2" s="9"/>
      <c r="AC2" s="9"/>
      <c r="AD2" s="10"/>
    </row>
    <row r="3" customFormat="false" ht="28" hidden="false" customHeight="true" outlineLevel="0" collapsed="false">
      <c r="A3" s="11" t="s">
        <v>14</v>
      </c>
      <c r="B3" s="11" t="s">
        <v>15</v>
      </c>
      <c r="C3" s="11" t="s">
        <v>16</v>
      </c>
      <c r="D3" s="11" t="s">
        <v>16</v>
      </c>
      <c r="E3" s="11" t="s">
        <v>16</v>
      </c>
      <c r="F3" s="8" t="s">
        <v>17</v>
      </c>
      <c r="G3" s="8" t="s">
        <v>18</v>
      </c>
      <c r="H3" s="8" t="s">
        <v>19</v>
      </c>
      <c r="I3" s="12" t="s">
        <v>17</v>
      </c>
      <c r="J3" s="12" t="s">
        <v>18</v>
      </c>
      <c r="K3" s="12" t="s">
        <v>19</v>
      </c>
      <c r="L3" s="12" t="s">
        <v>17</v>
      </c>
      <c r="M3" s="12" t="s">
        <v>18</v>
      </c>
      <c r="N3" s="12" t="s">
        <v>19</v>
      </c>
      <c r="O3" s="12" t="s">
        <v>17</v>
      </c>
      <c r="P3" s="12" t="s">
        <v>18</v>
      </c>
      <c r="Q3" s="12" t="s">
        <v>19</v>
      </c>
      <c r="R3" s="12" t="s">
        <v>17</v>
      </c>
      <c r="S3" s="12" t="s">
        <v>18</v>
      </c>
      <c r="T3" s="12" t="s">
        <v>19</v>
      </c>
      <c r="U3" s="12" t="s">
        <v>17</v>
      </c>
      <c r="V3" s="12" t="s">
        <v>18</v>
      </c>
      <c r="W3" s="12" t="s">
        <v>19</v>
      </c>
      <c r="X3" s="12" t="s">
        <v>17</v>
      </c>
      <c r="Y3" s="12" t="s">
        <v>18</v>
      </c>
      <c r="Z3" s="12" t="s">
        <v>19</v>
      </c>
      <c r="AA3" s="12" t="s">
        <v>17</v>
      </c>
      <c r="AB3" s="12" t="s">
        <v>18</v>
      </c>
      <c r="AC3" s="13" t="s">
        <v>19</v>
      </c>
      <c r="AD3" s="14" t="s">
        <v>20</v>
      </c>
    </row>
    <row r="4" s="18" customFormat="true" ht="24" hidden="false" customHeight="true" outlineLevel="0" collapsed="false">
      <c r="A4" s="15" t="s">
        <v>21</v>
      </c>
      <c r="B4" s="16"/>
      <c r="C4" s="16"/>
      <c r="D4" s="16"/>
      <c r="E4" s="16"/>
      <c r="F4" s="16"/>
      <c r="G4" s="16"/>
      <c r="H4" s="16"/>
      <c r="I4" s="16"/>
      <c r="J4" s="16"/>
      <c r="K4" s="16"/>
      <c r="L4" s="16"/>
      <c r="M4" s="16"/>
      <c r="N4" s="16"/>
      <c r="O4" s="16"/>
      <c r="P4" s="16"/>
      <c r="Q4" s="16"/>
      <c r="R4" s="16"/>
      <c r="S4" s="16"/>
      <c r="T4" s="16"/>
      <c r="U4" s="16"/>
      <c r="V4" s="16"/>
      <c r="W4" s="16"/>
      <c r="X4" s="16"/>
      <c r="Y4" s="16"/>
      <c r="Z4" s="16"/>
      <c r="AA4" s="16"/>
      <c r="AB4" s="16"/>
      <c r="AC4" s="16"/>
      <c r="AD4" s="17"/>
    </row>
    <row r="5" s="29" customFormat="true" ht="15" hidden="false" customHeight="false" outlineLevel="0" collapsed="false">
      <c r="A5" s="19" t="s">
        <v>22</v>
      </c>
      <c r="B5" s="20" t="s">
        <v>23</v>
      </c>
      <c r="C5" s="20" t="s">
        <v>24</v>
      </c>
      <c r="D5" s="20" t="s">
        <v>25</v>
      </c>
      <c r="E5" s="20" t="s">
        <v>26</v>
      </c>
      <c r="F5" s="21" t="n">
        <v>10</v>
      </c>
      <c r="G5" s="22" t="n">
        <f aca="false">(F5/9643)*100</f>
        <v>0.103702167375298</v>
      </c>
      <c r="H5" s="23" t="n">
        <f aca="false">F5/4215404</f>
        <v>2.37225186482719E-006</v>
      </c>
      <c r="I5" s="24" t="n">
        <v>2746</v>
      </c>
      <c r="J5" s="22" t="n">
        <f aca="false">(I5/772649)*100</f>
        <v>0.355400705883267</v>
      </c>
      <c r="K5" s="25" t="n">
        <f aca="false">I5/5473363</f>
        <v>0.000501702518177581</v>
      </c>
      <c r="L5" s="24" t="n">
        <v>2270</v>
      </c>
      <c r="M5" s="26" t="n">
        <f aca="false">(L5/660178)*100</f>
        <v>0.343846659537276</v>
      </c>
      <c r="N5" s="25" t="n">
        <f aca="false">L5/3964440</f>
        <v>0.000572590328016063</v>
      </c>
      <c r="O5" s="24" t="n">
        <v>1551</v>
      </c>
      <c r="P5" s="26" t="n">
        <f aca="false">(O5/997722)*100</f>
        <v>0.155454124495601</v>
      </c>
      <c r="Q5" s="25" t="n">
        <f aca="false">O5/4248307</f>
        <v>0.000365086609795384</v>
      </c>
      <c r="R5" s="24" t="n">
        <v>2739</v>
      </c>
      <c r="S5" s="26" t="n">
        <f aca="false">(R5/345560)*100</f>
        <v>0.792626461395995</v>
      </c>
      <c r="T5" s="25" t="n">
        <f aca="false">R5/4071427</f>
        <v>0.00067273710175818</v>
      </c>
      <c r="U5" s="24" t="n">
        <v>1213</v>
      </c>
      <c r="V5" s="26" t="n">
        <f aca="false">(U5/414268)*100</f>
        <v>0.292805623412863</v>
      </c>
      <c r="W5" s="25" t="n">
        <f aca="false">U5/3501156</f>
        <v>0.000346456998774119</v>
      </c>
      <c r="X5" s="24" t="n">
        <v>1529</v>
      </c>
      <c r="Y5" s="26" t="n">
        <f aca="false">(X5/258994)*100</f>
        <v>0.590361166667954</v>
      </c>
      <c r="Z5" s="25" t="n">
        <f aca="false">X5/4579483</f>
        <v>0.000333880483888684</v>
      </c>
      <c r="AA5" s="24" t="n">
        <v>1266</v>
      </c>
      <c r="AB5" s="27" t="n">
        <f aca="false">(AA5/123321)*100</f>
        <v>1.02658914540103</v>
      </c>
      <c r="AC5" s="28" t="n">
        <f aca="false">AA5/5206221</f>
        <v>0.000243170622222914</v>
      </c>
      <c r="AD5" s="21" t="n">
        <v>13324</v>
      </c>
    </row>
    <row r="6" s="29" customFormat="true" ht="15" hidden="false" customHeight="false" outlineLevel="0" collapsed="false">
      <c r="A6" s="20" t="s">
        <v>27</v>
      </c>
      <c r="B6" s="20" t="s">
        <v>28</v>
      </c>
      <c r="C6" s="20" t="s">
        <v>29</v>
      </c>
      <c r="D6" s="20" t="s">
        <v>30</v>
      </c>
      <c r="E6" s="20" t="s">
        <v>26</v>
      </c>
      <c r="F6" s="30" t="n">
        <v>43</v>
      </c>
      <c r="G6" s="22" t="n">
        <f aca="false">(F6/9643)*100</f>
        <v>0.445919319713782</v>
      </c>
      <c r="H6" s="23" t="n">
        <f aca="false">F6/4215404</f>
        <v>1.02006830187569E-005</v>
      </c>
      <c r="I6" s="31" t="n">
        <v>1161</v>
      </c>
      <c r="J6" s="22" t="n">
        <f aca="false">(I6/772649)*100</f>
        <v>0.150262279508548</v>
      </c>
      <c r="K6" s="25" t="n">
        <f aca="false">I6/5473363</f>
        <v>0.000212118216898824</v>
      </c>
      <c r="L6" s="31" t="n">
        <v>1373</v>
      </c>
      <c r="M6" s="26" t="n">
        <f aca="false">(L6/660178)*100</f>
        <v>0.207974213015278</v>
      </c>
      <c r="N6" s="25" t="n">
        <f aca="false">L6/3964440</f>
        <v>0.000346328863597381</v>
      </c>
      <c r="O6" s="31" t="n">
        <v>46837</v>
      </c>
      <c r="P6" s="26" t="n">
        <f aca="false">(O6/997722)*100</f>
        <v>4.69439382914279</v>
      </c>
      <c r="Q6" s="25" t="n">
        <f aca="false">O6/4248307</f>
        <v>0.0110248623745883</v>
      </c>
      <c r="R6" s="31" t="n">
        <v>7404</v>
      </c>
      <c r="S6" s="26" t="n">
        <f aca="false">(R6/345560)*100</f>
        <v>2.14260909827526</v>
      </c>
      <c r="T6" s="25" t="n">
        <f aca="false">R6/4071427</f>
        <v>0.00181852701767709</v>
      </c>
      <c r="U6" s="31" t="n">
        <v>28299</v>
      </c>
      <c r="V6" s="26" t="n">
        <f aca="false">(U6/414268)*100</f>
        <v>6.83108519122887</v>
      </c>
      <c r="W6" s="25" t="n">
        <f aca="false">U6/3501156</f>
        <v>0.00808275895161484</v>
      </c>
      <c r="X6" s="31" t="n">
        <v>38561</v>
      </c>
      <c r="Y6" s="26" t="n">
        <f aca="false">(X6/258994)*100</f>
        <v>14.8887619018201</v>
      </c>
      <c r="Z6" s="25" t="n">
        <f aca="false">X6/4579483</f>
        <v>0.00842038282487346</v>
      </c>
      <c r="AA6" s="31" t="n">
        <v>6593</v>
      </c>
      <c r="AB6" s="27" t="n">
        <f aca="false">(AA6/123321)*100</f>
        <v>5.34621029670535</v>
      </c>
      <c r="AC6" s="28" t="n">
        <f aca="false">AA6/5206221</f>
        <v>0.00126636959898552</v>
      </c>
      <c r="AD6" s="21" t="n">
        <f aca="false">F6+I6+L6+O6+R6+U6+X6+AA6</f>
        <v>130271</v>
      </c>
    </row>
    <row r="7" s="29" customFormat="true" ht="15" hidden="false" customHeight="false" outlineLevel="0" collapsed="false">
      <c r="A7" s="20" t="s">
        <v>31</v>
      </c>
      <c r="B7" s="20" t="s">
        <v>32</v>
      </c>
      <c r="C7" s="20" t="s">
        <v>26</v>
      </c>
      <c r="D7" s="20" t="s">
        <v>26</v>
      </c>
      <c r="E7" s="20" t="s">
        <v>33</v>
      </c>
      <c r="F7" s="30" t="n">
        <v>0</v>
      </c>
      <c r="G7" s="22" t="n">
        <f aca="false">(F7/9643)*100</f>
        <v>0</v>
      </c>
      <c r="H7" s="23" t="n">
        <f aca="false">F7/4215404</f>
        <v>0</v>
      </c>
      <c r="I7" s="31" t="n">
        <v>1</v>
      </c>
      <c r="J7" s="22" t="n">
        <f aca="false">(I7/772649)*100</f>
        <v>0.000129424874684365</v>
      </c>
      <c r="K7" s="25" t="n">
        <f aca="false">I7/5473363</f>
        <v>1.82703029197954E-007</v>
      </c>
      <c r="L7" s="31" t="n">
        <v>7</v>
      </c>
      <c r="M7" s="26" t="n">
        <f aca="false">(L7/660178)*100</f>
        <v>0.0010603200954894</v>
      </c>
      <c r="N7" s="25" t="n">
        <f aca="false">L7/3964440</f>
        <v>1.76569704674557E-006</v>
      </c>
      <c r="O7" s="31" t="n">
        <v>420</v>
      </c>
      <c r="P7" s="26" t="n">
        <f aca="false">(O7/997722)*100</f>
        <v>0.0420958944475515</v>
      </c>
      <c r="Q7" s="25" t="n">
        <f aca="false">O7/4248307</f>
        <v>9.8862911743431E-005</v>
      </c>
      <c r="R7" s="31" t="n">
        <v>54</v>
      </c>
      <c r="S7" s="26" t="n">
        <f aca="false">(R7/345560)*100</f>
        <v>0.0156268086584095</v>
      </c>
      <c r="T7" s="25" t="n">
        <f aca="false">R7/4071427</f>
        <v>1.32631630138524E-005</v>
      </c>
      <c r="U7" s="31" t="n">
        <v>5296</v>
      </c>
      <c r="V7" s="26" t="n">
        <f aca="false">(U7/414268)*100</f>
        <v>1.2783994901851</v>
      </c>
      <c r="W7" s="25" t="n">
        <f aca="false">U7/3501156</f>
        <v>0.00151264325268568</v>
      </c>
      <c r="X7" s="31" t="n">
        <v>17</v>
      </c>
      <c r="Y7" s="26" t="n">
        <f aca="false">(X7/258994)*100</f>
        <v>0.00656385862220746</v>
      </c>
      <c r="Z7" s="25" t="n">
        <f aca="false">X7/4579483</f>
        <v>3.71220943499517E-006</v>
      </c>
      <c r="AA7" s="31" t="n">
        <v>0</v>
      </c>
      <c r="AB7" s="27" t="n">
        <f aca="false">(AA7/123321)*100</f>
        <v>0</v>
      </c>
      <c r="AC7" s="28" t="n">
        <f aca="false">AA7/5206221</f>
        <v>0</v>
      </c>
      <c r="AD7" s="21" t="n">
        <f aca="false">F7+I7+L7+O7+R7+U7+X7+AA7</f>
        <v>5795</v>
      </c>
    </row>
    <row r="8" s="29" customFormat="true" ht="15" hidden="false" customHeight="false" outlineLevel="0" collapsed="false">
      <c r="A8" s="20" t="s">
        <v>34</v>
      </c>
      <c r="B8" s="20" t="s">
        <v>35</v>
      </c>
      <c r="C8" s="20" t="s">
        <v>26</v>
      </c>
      <c r="D8" s="20" t="s">
        <v>26</v>
      </c>
      <c r="E8" s="20" t="s">
        <v>36</v>
      </c>
      <c r="F8" s="30" t="n">
        <v>0</v>
      </c>
      <c r="G8" s="22" t="n">
        <f aca="false">(F8/9643)*100</f>
        <v>0</v>
      </c>
      <c r="H8" s="23" t="n">
        <f aca="false">F8/4215404</f>
        <v>0</v>
      </c>
      <c r="I8" s="31" t="n">
        <v>19</v>
      </c>
      <c r="J8" s="22" t="n">
        <f aca="false">(I8/772649)*100</f>
        <v>0.00245907261900294</v>
      </c>
      <c r="K8" s="25" t="n">
        <f aca="false">I8/5473363</f>
        <v>3.47135755476112E-006</v>
      </c>
      <c r="L8" s="31" t="n">
        <v>1</v>
      </c>
      <c r="M8" s="26" t="n">
        <f aca="false">(L8/660178)*100</f>
        <v>0.000151474299355628</v>
      </c>
      <c r="N8" s="25" t="n">
        <f aca="false">L8/3964440</f>
        <v>2.52242435249367E-007</v>
      </c>
      <c r="O8" s="31" t="n">
        <v>9</v>
      </c>
      <c r="P8" s="26" t="n">
        <f aca="false">(O8/997722)*100</f>
        <v>0.000902054881018961</v>
      </c>
      <c r="Q8" s="25" t="n">
        <f aca="false">O8/4248307</f>
        <v>2.11849096593066E-006</v>
      </c>
      <c r="R8" s="31" t="n">
        <v>43</v>
      </c>
      <c r="S8" s="26" t="n">
        <f aca="false">(R8/345560)*100</f>
        <v>0.0124435698576224</v>
      </c>
      <c r="T8" s="25" t="n">
        <f aca="false">R8/4071427</f>
        <v>1.05614075851047E-005</v>
      </c>
      <c r="U8" s="31" t="n">
        <v>471</v>
      </c>
      <c r="V8" s="26" t="n">
        <f aca="false">(U8/414268)*100</f>
        <v>0.113694516593123</v>
      </c>
      <c r="W8" s="25" t="n">
        <f aca="false">U8/3501156</f>
        <v>0.000134526996226389</v>
      </c>
      <c r="X8" s="31" t="n">
        <v>345</v>
      </c>
      <c r="Y8" s="26" t="n">
        <f aca="false">(X8/258994)*100</f>
        <v>0.13320771909774</v>
      </c>
      <c r="Z8" s="25" t="n">
        <f aca="false">X8/4579483</f>
        <v>7.53360150043138E-005</v>
      </c>
      <c r="AA8" s="31" t="n">
        <v>79</v>
      </c>
      <c r="AB8" s="27" t="n">
        <f aca="false">(AA8/123321)*100</f>
        <v>0.0640604601000641</v>
      </c>
      <c r="AC8" s="28" t="n">
        <f aca="false">AA8/5206221</f>
        <v>1.51741541513509E-005</v>
      </c>
      <c r="AD8" s="21" t="n">
        <f aca="false">F8+I8+L8+O8+R8+U8+X8+AA8</f>
        <v>967</v>
      </c>
    </row>
    <row r="9" s="29" customFormat="true" ht="15" hidden="false" customHeight="false" outlineLevel="0" collapsed="false">
      <c r="A9" s="20" t="s">
        <v>37</v>
      </c>
      <c r="B9" s="20" t="s">
        <v>38</v>
      </c>
      <c r="C9" s="20" t="s">
        <v>26</v>
      </c>
      <c r="D9" s="20" t="s">
        <v>26</v>
      </c>
      <c r="E9" s="20" t="s">
        <v>26</v>
      </c>
      <c r="F9" s="30" t="n">
        <v>0</v>
      </c>
      <c r="G9" s="22" t="n">
        <f aca="false">(F9/9643)*100</f>
        <v>0</v>
      </c>
      <c r="H9" s="23" t="n">
        <f aca="false">F9/4215404</f>
        <v>0</v>
      </c>
      <c r="I9" s="31" t="n">
        <v>12</v>
      </c>
      <c r="J9" s="22" t="n">
        <f aca="false">(I9/772649)*100</f>
        <v>0.00155309849621238</v>
      </c>
      <c r="K9" s="25" t="n">
        <f aca="false">I9/5473363</f>
        <v>2.19243635037545E-006</v>
      </c>
      <c r="L9" s="31" t="n">
        <v>4</v>
      </c>
      <c r="M9" s="26" t="n">
        <f aca="false">(L9/660178)*100</f>
        <v>0.000605897197422513</v>
      </c>
      <c r="N9" s="25" t="n">
        <f aca="false">L9/3964440</f>
        <v>1.00896974099747E-006</v>
      </c>
      <c r="O9" s="31" t="n">
        <v>55</v>
      </c>
      <c r="P9" s="26" t="n">
        <f aca="false">(O9/997722)*100</f>
        <v>0.00551255760622699</v>
      </c>
      <c r="Q9" s="25" t="n">
        <f aca="false">O9/4248307</f>
        <v>1.29463336806874E-005</v>
      </c>
      <c r="R9" s="31" t="n">
        <v>15</v>
      </c>
      <c r="S9" s="26" t="n">
        <f aca="false">(R9/345560)*100</f>
        <v>0.00434078018289154</v>
      </c>
      <c r="T9" s="25" t="n">
        <f aca="false">R9/4071427</f>
        <v>3.68421194829233E-006</v>
      </c>
      <c r="U9" s="31" t="n">
        <v>415</v>
      </c>
      <c r="V9" s="26" t="n">
        <f aca="false">(U9/414268)*100</f>
        <v>0.100176697210501</v>
      </c>
      <c r="W9" s="25" t="n">
        <f aca="false">U9/3501156</f>
        <v>0.000118532279052976</v>
      </c>
      <c r="X9" s="31" t="n">
        <v>164</v>
      </c>
      <c r="Y9" s="26" t="n">
        <f aca="false">(X9/258994)*100</f>
        <v>0.0633219302377661</v>
      </c>
      <c r="Z9" s="25" t="n">
        <f aca="false">X9/4579483</f>
        <v>3.58119027846593E-005</v>
      </c>
      <c r="AA9" s="31" t="n">
        <v>16</v>
      </c>
      <c r="AB9" s="27" t="n">
        <f aca="false">(AA9/123321)*100</f>
        <v>0.012974270400013</v>
      </c>
      <c r="AC9" s="28" t="n">
        <f aca="false">AA9/5206221</f>
        <v>3.07324641040017E-006</v>
      </c>
      <c r="AD9" s="21" t="n">
        <f aca="false">F9+I9+L9+O9+R9+U9+X9+AA9</f>
        <v>681</v>
      </c>
    </row>
    <row r="10" s="29" customFormat="true" ht="15" hidden="false" customHeight="false" outlineLevel="0" collapsed="false">
      <c r="A10" s="20" t="s">
        <v>39</v>
      </c>
      <c r="B10" s="20" t="s">
        <v>40</v>
      </c>
      <c r="C10" s="20" t="s">
        <v>41</v>
      </c>
      <c r="D10" s="20" t="s">
        <v>42</v>
      </c>
      <c r="E10" s="20" t="s">
        <v>26</v>
      </c>
      <c r="F10" s="24" t="n">
        <v>2242</v>
      </c>
      <c r="G10" s="22" t="n">
        <f aca="false">(F10/9643)*100</f>
        <v>23.2500259255418</v>
      </c>
      <c r="H10" s="25" t="n">
        <f aca="false">F10/4215404</f>
        <v>0.000531858868094256</v>
      </c>
      <c r="I10" s="24" t="n">
        <v>602619</v>
      </c>
      <c r="J10" s="22" t="n">
        <f aca="false">(I10/772649)*100</f>
        <v>77.9938885574174</v>
      </c>
      <c r="K10" s="25" t="n">
        <f aca="false">I10/5473363</f>
        <v>0.110100316752242</v>
      </c>
      <c r="L10" s="24" t="n">
        <v>493876</v>
      </c>
      <c r="M10" s="26" t="n">
        <f aca="false">(L10/660178)*100</f>
        <v>74.8095210685603</v>
      </c>
      <c r="N10" s="25" t="n">
        <f aca="false">L10/3964440</f>
        <v>0.124576484951216</v>
      </c>
      <c r="O10" s="24" t="n">
        <v>872048</v>
      </c>
      <c r="P10" s="26" t="n">
        <f aca="false">(O10/997722)*100</f>
        <v>87.4039060980915</v>
      </c>
      <c r="Q10" s="25" t="n">
        <f aca="false">O10/4248307</f>
        <v>0.205269534428656</v>
      </c>
      <c r="R10" s="24" t="n">
        <v>298764</v>
      </c>
      <c r="S10" s="26" t="n">
        <f aca="false">(R10/345560)*100</f>
        <v>86.4579233707605</v>
      </c>
      <c r="T10" s="25" t="n">
        <f aca="false">R10/4071427</f>
        <v>0.0733806599013073</v>
      </c>
      <c r="U10" s="24" t="n">
        <v>344455</v>
      </c>
      <c r="V10" s="26" t="n">
        <f aca="false">(U10/414268)*100</f>
        <v>83.1478656328753</v>
      </c>
      <c r="W10" s="25" t="n">
        <f aca="false">U10/3501156</f>
        <v>0.0983832197137174</v>
      </c>
      <c r="X10" s="24" t="n">
        <v>111739</v>
      </c>
      <c r="Y10" s="26" t="n">
        <f aca="false">(X10/258994)*100</f>
        <v>43.1434705051082</v>
      </c>
      <c r="Z10" s="25" t="n">
        <f aca="false">X10/4579483</f>
        <v>0.0243999158857015</v>
      </c>
      <c r="AA10" s="24" t="n">
        <v>99690</v>
      </c>
      <c r="AB10" s="27" t="n">
        <f aca="false">(AA10/123321)*100</f>
        <v>80.8378135110808</v>
      </c>
      <c r="AC10" s="28" t="n">
        <f aca="false">AA10/5206221</f>
        <v>0.0191482459157996</v>
      </c>
      <c r="AD10" s="21" t="n">
        <v>2825433</v>
      </c>
    </row>
    <row r="11" s="29" customFormat="true" ht="15" hidden="false" customHeight="false" outlineLevel="0" collapsed="false">
      <c r="A11" s="20" t="s">
        <v>43</v>
      </c>
      <c r="B11" s="20" t="s">
        <v>44</v>
      </c>
      <c r="C11" s="20" t="s">
        <v>45</v>
      </c>
      <c r="D11" s="20" t="s">
        <v>46</v>
      </c>
      <c r="E11" s="20" t="s">
        <v>26</v>
      </c>
      <c r="F11" s="21" t="n">
        <v>11</v>
      </c>
      <c r="G11" s="22" t="n">
        <f aca="false">(F11/9643)*100</f>
        <v>0.114072384112828</v>
      </c>
      <c r="H11" s="23" t="n">
        <f aca="false">F11/4215404</f>
        <v>2.60947705130991E-006</v>
      </c>
      <c r="I11" s="21" t="n">
        <v>4184</v>
      </c>
      <c r="J11" s="22" t="n">
        <f aca="false">(I11/772649)*100</f>
        <v>0.541513675679384</v>
      </c>
      <c r="K11" s="25" t="n">
        <f aca="false">I11/5473363</f>
        <v>0.000764429474164239</v>
      </c>
      <c r="L11" s="21" t="n">
        <v>6528</v>
      </c>
      <c r="M11" s="26" t="n">
        <f aca="false">(L11/660178)*100</f>
        <v>0.988824226193542</v>
      </c>
      <c r="N11" s="25" t="n">
        <f aca="false">L11/3964440</f>
        <v>0.00164663861730787</v>
      </c>
      <c r="O11" s="21" t="n">
        <v>2215</v>
      </c>
      <c r="P11" s="26" t="n">
        <f aca="false">(O11/997722)*100</f>
        <v>0.222005729050778</v>
      </c>
      <c r="Q11" s="25" t="n">
        <f aca="false">O11/4248307</f>
        <v>0.000521384165504047</v>
      </c>
      <c r="R11" s="21" t="n">
        <v>1984</v>
      </c>
      <c r="S11" s="26" t="n">
        <f aca="false">(R11/345560)*100</f>
        <v>0.574140525523788</v>
      </c>
      <c r="T11" s="25" t="n">
        <f aca="false">R11/4071427</f>
        <v>0.000487298433694132</v>
      </c>
      <c r="U11" s="21" t="n">
        <v>341</v>
      </c>
      <c r="V11" s="26" t="n">
        <f aca="false">(U11/414268)*100</f>
        <v>0.0823138644548939</v>
      </c>
      <c r="W11" s="25" t="n">
        <f aca="false">U11/3501156</f>
        <v>9.73964027881077E-005</v>
      </c>
      <c r="X11" s="21" t="n">
        <v>1787</v>
      </c>
      <c r="Y11" s="26" t="n">
        <f aca="false">(X11/258994)*100</f>
        <v>0.68997737399322</v>
      </c>
      <c r="Z11" s="25" t="n">
        <f aca="false">X11/4579483</f>
        <v>0.000390218721196257</v>
      </c>
      <c r="AA11" s="21" t="n">
        <v>144</v>
      </c>
      <c r="AB11" s="27" t="n">
        <f aca="false">(AA11/123321)*100</f>
        <v>0.116768433600117</v>
      </c>
      <c r="AC11" s="28" t="n">
        <f aca="false">AA11/5206221</f>
        <v>2.76592176936016E-005</v>
      </c>
      <c r="AD11" s="21" t="n">
        <v>17194</v>
      </c>
    </row>
    <row r="12" s="29" customFormat="true" ht="15" hidden="false" customHeight="false" outlineLevel="0" collapsed="false">
      <c r="A12" s="32" t="s">
        <v>47</v>
      </c>
      <c r="B12" s="32" t="s">
        <v>48</v>
      </c>
      <c r="C12" s="32" t="s">
        <v>49</v>
      </c>
      <c r="D12" s="32" t="s">
        <v>26</v>
      </c>
      <c r="E12" s="32" t="s">
        <v>26</v>
      </c>
      <c r="F12" s="33" t="n">
        <v>11</v>
      </c>
      <c r="G12" s="34" t="n">
        <f aca="false">(F12/9643)*100</f>
        <v>0.114072384112828</v>
      </c>
      <c r="H12" s="35" t="n">
        <f aca="false">F12/4215404</f>
        <v>2.60947705130991E-006</v>
      </c>
      <c r="I12" s="33" t="n">
        <v>1687</v>
      </c>
      <c r="J12" s="34" t="n">
        <f aca="false">(I12/772649)*100</f>
        <v>0.218339763592524</v>
      </c>
      <c r="K12" s="36" t="n">
        <f aca="false">I12/5473363</f>
        <v>0.000308220010256948</v>
      </c>
      <c r="L12" s="33" t="n">
        <v>3140</v>
      </c>
      <c r="M12" s="37" t="n">
        <f aca="false">(L12/660178)*100</f>
        <v>0.475629299976673</v>
      </c>
      <c r="N12" s="36" t="n">
        <f aca="false">L12/3964440</f>
        <v>0.000792041246683012</v>
      </c>
      <c r="O12" s="33" t="n">
        <v>960</v>
      </c>
      <c r="P12" s="37" t="n">
        <f aca="false">(O12/997722)*100</f>
        <v>0.0962191873086892</v>
      </c>
      <c r="Q12" s="36" t="n">
        <f aca="false">O12/4248307</f>
        <v>0.000225972369699271</v>
      </c>
      <c r="R12" s="33" t="n">
        <v>418</v>
      </c>
      <c r="S12" s="37" t="n">
        <f aca="false">(R12/345560)*100</f>
        <v>0.120963074429911</v>
      </c>
      <c r="T12" s="36" t="n">
        <f aca="false">R12/4071427</f>
        <v>0.000102666706292413</v>
      </c>
      <c r="U12" s="33" t="n">
        <v>139</v>
      </c>
      <c r="V12" s="37" t="n">
        <f aca="false">(U12/414268)*100</f>
        <v>0.0335531588247222</v>
      </c>
      <c r="W12" s="36" t="n">
        <f aca="false">U12/3501156</f>
        <v>3.97011729840087E-005</v>
      </c>
      <c r="X12" s="33" t="n">
        <v>484</v>
      </c>
      <c r="Y12" s="37" t="n">
        <f aca="false">(X12/258994)*100</f>
        <v>0.186876916067554</v>
      </c>
      <c r="Z12" s="36" t="n">
        <f aca="false">X12/4579483</f>
        <v>0.000105688786266921</v>
      </c>
      <c r="AA12" s="33" t="n">
        <v>28</v>
      </c>
      <c r="AB12" s="38" t="n">
        <f aca="false">(AA12/123321)*100</f>
        <v>0.0227049732000227</v>
      </c>
      <c r="AC12" s="39" t="n">
        <f aca="false">AA12/5206221</f>
        <v>5.3781812182003E-006</v>
      </c>
      <c r="AD12" s="33" t="n">
        <v>6867</v>
      </c>
    </row>
    <row r="13" s="29" customFormat="true" ht="15" hidden="false" customHeight="false" outlineLevel="0" collapsed="false">
      <c r="A13" s="32" t="s">
        <v>50</v>
      </c>
      <c r="B13" s="32" t="s">
        <v>51</v>
      </c>
      <c r="C13" s="32" t="s">
        <v>52</v>
      </c>
      <c r="D13" s="32" t="s">
        <v>53</v>
      </c>
      <c r="E13" s="32" t="s">
        <v>26</v>
      </c>
      <c r="F13" s="33" t="n">
        <v>4</v>
      </c>
      <c r="G13" s="34" t="n">
        <f aca="false">(F13/9643)*100</f>
        <v>0.0414808669501193</v>
      </c>
      <c r="H13" s="35" t="n">
        <f aca="false">F13/4215404</f>
        <v>9.48900745930876E-007</v>
      </c>
      <c r="I13" s="33" t="n">
        <v>73</v>
      </c>
      <c r="J13" s="34" t="n">
        <f aca="false">(I13/772649)*100</f>
        <v>0.00944801585195865</v>
      </c>
      <c r="K13" s="36" t="n">
        <f aca="false">I13/5473363</f>
        <v>1.33373211314506E-005</v>
      </c>
      <c r="L13" s="33" t="n">
        <v>48</v>
      </c>
      <c r="M13" s="37" t="n">
        <f aca="false">(L13/660178)*100</f>
        <v>0.00727076636907016</v>
      </c>
      <c r="N13" s="36" t="n">
        <f aca="false">L13/3964440</f>
        <v>1.21076368919696E-005</v>
      </c>
      <c r="O13" s="33" t="n">
        <v>2404</v>
      </c>
      <c r="P13" s="37" t="n">
        <f aca="false">(O13/997722)*100</f>
        <v>0.240948881552176</v>
      </c>
      <c r="Q13" s="36" t="n">
        <f aca="false">O13/4248307</f>
        <v>0.000565872475788591</v>
      </c>
      <c r="R13" s="33" t="n">
        <v>1938</v>
      </c>
      <c r="S13" s="37" t="n">
        <f aca="false">(R13/345560)*100</f>
        <v>0.560828799629587</v>
      </c>
      <c r="T13" s="36" t="n">
        <f aca="false">R13/4071427</f>
        <v>0.000476000183719369</v>
      </c>
      <c r="U13" s="33" t="n">
        <v>954</v>
      </c>
      <c r="V13" s="37" t="n">
        <f aca="false">(U13/414268)*100</f>
        <v>0.230285708768237</v>
      </c>
      <c r="W13" s="36" t="n">
        <f aca="false">U13/3501156</f>
        <v>0.000272481431847081</v>
      </c>
      <c r="X13" s="33" t="n">
        <v>1179</v>
      </c>
      <c r="Y13" s="37" t="n">
        <f aca="false">(X13/258994)*100</f>
        <v>0.455222900916624</v>
      </c>
      <c r="Z13" s="36" t="n">
        <f aca="false">X13/4579483</f>
        <v>0.000257452642579959</v>
      </c>
      <c r="AA13" s="33" t="n">
        <v>1505</v>
      </c>
      <c r="AB13" s="38" t="n">
        <f aca="false">(AA13/123321)*100</f>
        <v>1.22039230950122</v>
      </c>
      <c r="AC13" s="39" t="n">
        <f aca="false">AA13/5206221</f>
        <v>0.000289077240478266</v>
      </c>
      <c r="AD13" s="33" t="n">
        <v>8105</v>
      </c>
    </row>
    <row r="14" s="29" customFormat="true" ht="15" hidden="false" customHeight="false" outlineLevel="0" collapsed="false">
      <c r="A14" s="32" t="s">
        <v>54</v>
      </c>
      <c r="B14" s="32" t="s">
        <v>55</v>
      </c>
      <c r="C14" s="32" t="s">
        <v>56</v>
      </c>
      <c r="D14" s="32" t="s">
        <v>57</v>
      </c>
      <c r="E14" s="32" t="s">
        <v>26</v>
      </c>
      <c r="F14" s="33" t="n">
        <v>21</v>
      </c>
      <c r="G14" s="34" t="n">
        <f aca="false">(F14/9643)*100</f>
        <v>0.217774551488126</v>
      </c>
      <c r="H14" s="35" t="n">
        <f aca="false">F14/4215404</f>
        <v>4.9817289161371E-006</v>
      </c>
      <c r="I14" s="33" t="n">
        <v>1026</v>
      </c>
      <c r="J14" s="34" t="n">
        <f aca="false">(I14/772649)*100</f>
        <v>0.132789921426159</v>
      </c>
      <c r="K14" s="36" t="n">
        <f aca="false">I14/5473363</f>
        <v>0.000187453307957101</v>
      </c>
      <c r="L14" s="33" t="n">
        <v>792</v>
      </c>
      <c r="M14" s="37" t="n">
        <f aca="false">(L14/660178)*100</f>
        <v>0.119967645089658</v>
      </c>
      <c r="N14" s="36" t="n">
        <f aca="false">L14/3964440</f>
        <v>0.000199776008717499</v>
      </c>
      <c r="O14" s="33" t="n">
        <v>3276</v>
      </c>
      <c r="P14" s="37" t="n">
        <f aca="false">(O14/997722)*100</f>
        <v>0.328347976690902</v>
      </c>
      <c r="Q14" s="36" t="n">
        <f aca="false">O14/4248307</f>
        <v>0.000771130711598762</v>
      </c>
      <c r="R14" s="33" t="n">
        <v>424</v>
      </c>
      <c r="S14" s="37" t="n">
        <f aca="false">(R14/345560)*100</f>
        <v>0.122699386503068</v>
      </c>
      <c r="T14" s="36" t="n">
        <f aca="false">R14/4071427</f>
        <v>0.00010414039107173</v>
      </c>
      <c r="U14" s="33" t="n">
        <v>1468</v>
      </c>
      <c r="V14" s="37" t="n">
        <f aca="false">(U14/414268)*100</f>
        <v>0.354359979530159</v>
      </c>
      <c r="W14" s="36" t="n">
        <f aca="false">U14/3501156</f>
        <v>0.000419290085903056</v>
      </c>
      <c r="X14" s="33" t="n">
        <v>8434</v>
      </c>
      <c r="Y14" s="37" t="n">
        <f aca="false">(X14/258994)*100</f>
        <v>3.25644609527634</v>
      </c>
      <c r="Z14" s="36" t="n">
        <f aca="false">X14/4579483</f>
        <v>0.00184169261027937</v>
      </c>
      <c r="AA14" s="33" t="n">
        <v>379</v>
      </c>
      <c r="AB14" s="38" t="n">
        <f aca="false">(AA14/123321)*100</f>
        <v>0.307328030100307</v>
      </c>
      <c r="AC14" s="39" t="n">
        <f aca="false">AA14/5206221</f>
        <v>7.27975243463541E-005</v>
      </c>
      <c r="AD14" s="33" t="n">
        <v>15820</v>
      </c>
    </row>
    <row r="15" s="29" customFormat="true" ht="15" hidden="false" customHeight="false" outlineLevel="0" collapsed="false">
      <c r="A15" s="40" t="s">
        <v>58</v>
      </c>
      <c r="B15" s="32" t="s">
        <v>59</v>
      </c>
      <c r="C15" s="32" t="s">
        <v>60</v>
      </c>
      <c r="D15" s="41" t="s">
        <v>61</v>
      </c>
      <c r="E15" s="32" t="s">
        <v>26</v>
      </c>
      <c r="F15" s="33" t="n">
        <v>31</v>
      </c>
      <c r="G15" s="34" t="n">
        <f aca="false">(F15/9643)*100</f>
        <v>0.321476718863424</v>
      </c>
      <c r="H15" s="35" t="n">
        <f aca="false">F15/4215404</f>
        <v>7.35398078096429E-006</v>
      </c>
      <c r="I15" s="33" t="n">
        <v>8806</v>
      </c>
      <c r="J15" s="34" t="n">
        <f aca="false">(I15/772649)*100</f>
        <v>1.13971544647052</v>
      </c>
      <c r="K15" s="36" t="n">
        <f aca="false">I15/5473363</f>
        <v>0.00160888287511718</v>
      </c>
      <c r="L15" s="33" t="n">
        <v>2871</v>
      </c>
      <c r="M15" s="37" t="n">
        <f aca="false">(L15/660178)*100</f>
        <v>0.434882713450009</v>
      </c>
      <c r="N15" s="36" t="n">
        <f aca="false">L15/3964440</f>
        <v>0.000724188031600932</v>
      </c>
      <c r="O15" s="33" t="n">
        <v>302</v>
      </c>
      <c r="P15" s="37" t="n">
        <f aca="false">(O15/997722)*100</f>
        <v>0.0302689526741918</v>
      </c>
      <c r="Q15" s="36" t="n">
        <f aca="false">O15/4248307</f>
        <v>7.10871413012289E-005</v>
      </c>
      <c r="R15" s="33" t="n">
        <v>87</v>
      </c>
      <c r="S15" s="37" t="n">
        <f aca="false">(R15/345560)*100</f>
        <v>0.0251765250607709</v>
      </c>
      <c r="T15" s="36" t="n">
        <f aca="false">R15/4071427</f>
        <v>2.13684293000955E-005</v>
      </c>
      <c r="U15" s="33" t="n">
        <v>3</v>
      </c>
      <c r="V15" s="37" t="n">
        <f aca="false">(U15/414268)*100</f>
        <v>0.000724168895497601</v>
      </c>
      <c r="W15" s="36" t="n">
        <f aca="false">U15/3501156</f>
        <v>8.56859848575728E-007</v>
      </c>
      <c r="X15" s="33" t="n">
        <v>6</v>
      </c>
      <c r="Y15" s="37" t="n">
        <f aca="false">(X15/258994)*100</f>
        <v>0.00231665598430852</v>
      </c>
      <c r="Z15" s="36" t="n">
        <f aca="false">X15/4579483</f>
        <v>1.31019156529241E-006</v>
      </c>
      <c r="AA15" s="33" t="n">
        <v>6</v>
      </c>
      <c r="AB15" s="38" t="n">
        <f aca="false">(AA15/123321)*100</f>
        <v>0.00486535140000487</v>
      </c>
      <c r="AC15" s="39" t="n">
        <f aca="false">AA15/5206221</f>
        <v>1.15246740390007E-006</v>
      </c>
      <c r="AD15" s="33" t="n">
        <v>12112</v>
      </c>
    </row>
    <row r="16" s="29" customFormat="true" ht="15" hidden="false" customHeight="false" outlineLevel="0" collapsed="false">
      <c r="A16" s="32" t="s">
        <v>62</v>
      </c>
      <c r="B16" s="32" t="s">
        <v>63</v>
      </c>
      <c r="C16" s="32" t="s">
        <v>64</v>
      </c>
      <c r="D16" s="32" t="s">
        <v>26</v>
      </c>
      <c r="E16" s="32" t="s">
        <v>26</v>
      </c>
      <c r="F16" s="33" t="n">
        <v>6</v>
      </c>
      <c r="G16" s="34" t="n">
        <f aca="false">(F16/9643)*100</f>
        <v>0.0622213004251789</v>
      </c>
      <c r="H16" s="35" t="n">
        <f aca="false">F16/4215404</f>
        <v>1.42335111889631E-006</v>
      </c>
      <c r="I16" s="33" t="n">
        <v>64</v>
      </c>
      <c r="J16" s="34" t="n">
        <f aca="false">(I16/772649)*100</f>
        <v>0.00828319197979937</v>
      </c>
      <c r="K16" s="36" t="n">
        <f aca="false">I16/5473363</f>
        <v>1.1692993868669E-005</v>
      </c>
      <c r="L16" s="33" t="n">
        <v>22</v>
      </c>
      <c r="M16" s="37" t="n">
        <f aca="false">(L16/660178)*100</f>
        <v>0.00333243458582382</v>
      </c>
      <c r="N16" s="36" t="n">
        <f aca="false">L16/3964440</f>
        <v>5.54933357548607E-006</v>
      </c>
      <c r="O16" s="33" t="n">
        <v>1437</v>
      </c>
      <c r="P16" s="37" t="n">
        <f aca="false">(O16/997722)*100</f>
        <v>0.144028096002694</v>
      </c>
      <c r="Q16" s="36" t="n">
        <f aca="false">O16/4248307</f>
        <v>0.000338252390893596</v>
      </c>
      <c r="R16" s="33" t="n">
        <v>268</v>
      </c>
      <c r="S16" s="37" t="n">
        <f aca="false">(R16/345560)*100</f>
        <v>0.0775552726009955</v>
      </c>
      <c r="T16" s="36" t="n">
        <f aca="false">R16/4071427</f>
        <v>6.58245868094896E-005</v>
      </c>
      <c r="U16" s="33" t="n">
        <v>612</v>
      </c>
      <c r="V16" s="37" t="n">
        <f aca="false">(U16/414268)*100</f>
        <v>0.147730454681511</v>
      </c>
      <c r="W16" s="36" t="n">
        <f aca="false">U16/3501156</f>
        <v>0.000174799409109448</v>
      </c>
      <c r="X16" s="33" t="n">
        <v>1201</v>
      </c>
      <c r="Y16" s="37" t="n">
        <f aca="false">(X16/258994)*100</f>
        <v>0.463717306192421</v>
      </c>
      <c r="Z16" s="36" t="n">
        <f aca="false">X16/4579483</f>
        <v>0.000262256678319365</v>
      </c>
      <c r="AA16" s="33" t="n">
        <v>192</v>
      </c>
      <c r="AB16" s="38" t="n">
        <f aca="false">(AA16/123321)*100</f>
        <v>0.155691244800156</v>
      </c>
      <c r="AC16" s="39" t="n">
        <f aca="false">AA16/5206221</f>
        <v>3.68789569248021E-005</v>
      </c>
      <c r="AD16" s="33" t="n">
        <v>3802</v>
      </c>
    </row>
    <row r="17" s="29" customFormat="true" ht="15" hidden="false" customHeight="false" outlineLevel="0" collapsed="false">
      <c r="A17" s="32" t="s">
        <v>65</v>
      </c>
      <c r="B17" s="32" t="s">
        <v>66</v>
      </c>
      <c r="C17" s="32" t="s">
        <v>67</v>
      </c>
      <c r="D17" s="32" t="s">
        <v>68</v>
      </c>
      <c r="E17" s="32" t="s">
        <v>26</v>
      </c>
      <c r="F17" s="33" t="n">
        <v>1</v>
      </c>
      <c r="G17" s="34" t="n">
        <f aca="false">(F17/9643)*100</f>
        <v>0.0103702167375298</v>
      </c>
      <c r="H17" s="35" t="n">
        <f aca="false">F17/4215404</f>
        <v>2.37225186482719E-007</v>
      </c>
      <c r="I17" s="33" t="n">
        <v>525</v>
      </c>
      <c r="J17" s="34" t="n">
        <f aca="false">(I17/772649)*100</f>
        <v>0.0679480592092917</v>
      </c>
      <c r="K17" s="36" t="n">
        <f aca="false">I17/5473363</f>
        <v>9.59190903289258E-005</v>
      </c>
      <c r="L17" s="33" t="n">
        <v>258</v>
      </c>
      <c r="M17" s="37" t="n">
        <f aca="false">(L17/660178)*100</f>
        <v>0.0390803692337521</v>
      </c>
      <c r="N17" s="36" t="n">
        <f aca="false">L17/3964440</f>
        <v>6.50785482943367E-005</v>
      </c>
      <c r="O17" s="33" t="n">
        <v>81</v>
      </c>
      <c r="P17" s="37" t="n">
        <f aca="false">(O17/997722)*100</f>
        <v>0.00811849392917065</v>
      </c>
      <c r="Q17" s="36" t="n">
        <f aca="false">O17/4248307</f>
        <v>1.9066418693376E-005</v>
      </c>
      <c r="R17" s="33" t="n">
        <v>323</v>
      </c>
      <c r="S17" s="37" t="n">
        <f aca="false">(R17/345560)*100</f>
        <v>0.0934714666049311</v>
      </c>
      <c r="T17" s="36" t="n">
        <f aca="false">R17/4071427</f>
        <v>7.93333639532282E-005</v>
      </c>
      <c r="U17" s="33" t="n">
        <v>24</v>
      </c>
      <c r="V17" s="37" t="n">
        <f aca="false">(U17/414268)*100</f>
        <v>0.0057933511639808</v>
      </c>
      <c r="W17" s="36" t="n">
        <f aca="false">U17/3501156</f>
        <v>6.85487878860582E-006</v>
      </c>
      <c r="X17" s="33" t="n">
        <v>64</v>
      </c>
      <c r="Y17" s="37" t="n">
        <f aca="false">(X17/258994)*100</f>
        <v>0.0247109971659575</v>
      </c>
      <c r="Z17" s="36" t="n">
        <f aca="false">X17/4579483</f>
        <v>1.39753766964524E-005</v>
      </c>
      <c r="AA17" s="33" t="n">
        <v>9</v>
      </c>
      <c r="AB17" s="38" t="n">
        <f aca="false">(AA17/123321)*100</f>
        <v>0.0072980271000073</v>
      </c>
      <c r="AC17" s="39" t="n">
        <f aca="false">AA17/5206221</f>
        <v>1.7287011058501E-006</v>
      </c>
      <c r="AD17" s="33" t="n">
        <v>1285</v>
      </c>
    </row>
    <row r="18" s="29" customFormat="true" ht="15" hidden="false" customHeight="false" outlineLevel="0" collapsed="false">
      <c r="A18" s="32" t="s">
        <v>69</v>
      </c>
      <c r="B18" s="32" t="s">
        <v>70</v>
      </c>
      <c r="C18" s="32" t="s">
        <v>71</v>
      </c>
      <c r="D18" s="32" t="s">
        <v>72</v>
      </c>
      <c r="E18" s="32" t="s">
        <v>26</v>
      </c>
      <c r="F18" s="33" t="n">
        <v>0</v>
      </c>
      <c r="G18" s="34" t="n">
        <f aca="false">(F18/9643)*100</f>
        <v>0</v>
      </c>
      <c r="H18" s="35" t="n">
        <f aca="false">F18/4215404</f>
        <v>0</v>
      </c>
      <c r="I18" s="33" t="n">
        <v>93</v>
      </c>
      <c r="J18" s="34" t="n">
        <f aca="false">(I18/772649)*100</f>
        <v>0.012036513345646</v>
      </c>
      <c r="K18" s="36" t="n">
        <f aca="false">I18/5473363</f>
        <v>1.69913817154097E-005</v>
      </c>
      <c r="L18" s="33" t="n">
        <v>33</v>
      </c>
      <c r="M18" s="37" t="n">
        <f aca="false">(L18/660178)*100</f>
        <v>0.00499865187873574</v>
      </c>
      <c r="N18" s="36" t="n">
        <f aca="false">L18/3964440</f>
        <v>8.32400036322911E-006</v>
      </c>
      <c r="O18" s="33" t="n">
        <v>3</v>
      </c>
      <c r="P18" s="37" t="n">
        <f aca="false">(O18/997722)*100</f>
        <v>0.000300684960339654</v>
      </c>
      <c r="Q18" s="36" t="n">
        <f aca="false">O18/4248307</f>
        <v>7.06163655310221E-007</v>
      </c>
      <c r="R18" s="33" t="n">
        <v>7</v>
      </c>
      <c r="S18" s="37" t="n">
        <f aca="false">(R18/345560)*100</f>
        <v>0.00202569741868272</v>
      </c>
      <c r="T18" s="36" t="n">
        <f aca="false">R18/4071427</f>
        <v>1.71929890920309E-006</v>
      </c>
      <c r="U18" s="33" t="n">
        <v>4</v>
      </c>
      <c r="V18" s="37" t="n">
        <f aca="false">(U18/414268)*100</f>
        <v>0.000965558527330134</v>
      </c>
      <c r="W18" s="36" t="n">
        <f aca="false">U18/3501156</f>
        <v>1.14247979810097E-006</v>
      </c>
      <c r="X18" s="33" t="n">
        <v>1</v>
      </c>
      <c r="Y18" s="37" t="n">
        <f aca="false">(X18/258994)*100</f>
        <v>0.000386109330718086</v>
      </c>
      <c r="Z18" s="36" t="n">
        <f aca="false">X18/4579483</f>
        <v>2.18365260882069E-007</v>
      </c>
      <c r="AA18" s="33" t="n">
        <v>0</v>
      </c>
      <c r="AB18" s="38" t="n">
        <f aca="false">(AA18/123321)*100</f>
        <v>0</v>
      </c>
      <c r="AC18" s="39" t="n">
        <f aca="false">AA18/5206221</f>
        <v>0</v>
      </c>
      <c r="AD18" s="33" t="n">
        <v>141</v>
      </c>
    </row>
    <row r="19" s="29" customFormat="true" ht="15" hidden="false" customHeight="false" outlineLevel="0" collapsed="false">
      <c r="A19" s="32" t="s">
        <v>73</v>
      </c>
      <c r="B19" s="32" t="s">
        <v>74</v>
      </c>
      <c r="C19" s="32" t="s">
        <v>26</v>
      </c>
      <c r="D19" s="32" t="s">
        <v>75</v>
      </c>
      <c r="E19" s="32" t="s">
        <v>26</v>
      </c>
      <c r="F19" s="33" t="n">
        <v>0</v>
      </c>
      <c r="G19" s="34" t="n">
        <f aca="false">(F19/9643)*100</f>
        <v>0</v>
      </c>
      <c r="H19" s="35" t="n">
        <f aca="false">F19/4215404</f>
        <v>0</v>
      </c>
      <c r="I19" s="33" t="n">
        <v>42</v>
      </c>
      <c r="J19" s="34" t="n">
        <f aca="false">(I19/772649)*100</f>
        <v>0.00543584473674333</v>
      </c>
      <c r="K19" s="36" t="n">
        <f aca="false">I19/5473363</f>
        <v>7.67352722631406E-006</v>
      </c>
      <c r="L19" s="33" t="n">
        <v>0</v>
      </c>
      <c r="M19" s="37" t="n">
        <f aca="false">(L19/660178)*100</f>
        <v>0</v>
      </c>
      <c r="N19" s="36" t="n">
        <f aca="false">L19/3964440</f>
        <v>0</v>
      </c>
      <c r="O19" s="33" t="n">
        <v>0</v>
      </c>
      <c r="P19" s="37" t="n">
        <f aca="false">(O19/997722)*100</f>
        <v>0</v>
      </c>
      <c r="Q19" s="36" t="n">
        <f aca="false">O19/4248307</f>
        <v>0</v>
      </c>
      <c r="R19" s="33" t="n">
        <v>0</v>
      </c>
      <c r="S19" s="37" t="n">
        <f aca="false">(R19/345560)*100</f>
        <v>0</v>
      </c>
      <c r="T19" s="36" t="n">
        <f aca="false">R19/4071427</f>
        <v>0</v>
      </c>
      <c r="U19" s="33" t="n">
        <v>0</v>
      </c>
      <c r="V19" s="37" t="n">
        <f aca="false">(U19/414268)*100</f>
        <v>0</v>
      </c>
      <c r="W19" s="36" t="n">
        <f aca="false">U19/3501156</f>
        <v>0</v>
      </c>
      <c r="X19" s="33" t="n">
        <v>0</v>
      </c>
      <c r="Y19" s="37" t="n">
        <f aca="false">(X19/258994)*100</f>
        <v>0</v>
      </c>
      <c r="Z19" s="36" t="n">
        <f aca="false">X19/4579483</f>
        <v>0</v>
      </c>
      <c r="AA19" s="33" t="n">
        <v>0</v>
      </c>
      <c r="AB19" s="38" t="n">
        <f aca="false">(AA19/123321)*100</f>
        <v>0</v>
      </c>
      <c r="AC19" s="39" t="n">
        <f aca="false">AA19/5206221</f>
        <v>0</v>
      </c>
      <c r="AD19" s="33" t="n">
        <v>42</v>
      </c>
    </row>
    <row r="20" s="29" customFormat="true" ht="15" hidden="false" customHeight="false" outlineLevel="0" collapsed="false">
      <c r="A20" s="32" t="s">
        <v>76</v>
      </c>
      <c r="B20" s="32" t="s">
        <v>77</v>
      </c>
      <c r="C20" s="32" t="s">
        <v>26</v>
      </c>
      <c r="D20" s="32" t="s">
        <v>26</v>
      </c>
      <c r="E20" s="32" t="s">
        <v>26</v>
      </c>
      <c r="F20" s="33" t="n">
        <v>0</v>
      </c>
      <c r="G20" s="34" t="n">
        <f aca="false">(F20/9643)*100</f>
        <v>0</v>
      </c>
      <c r="H20" s="35" t="n">
        <f aca="false">F20/4215404</f>
        <v>0</v>
      </c>
      <c r="I20" s="33" t="n">
        <v>7</v>
      </c>
      <c r="J20" s="34" t="n">
        <f aca="false">(I20/772649)*100</f>
        <v>0.000905974122790556</v>
      </c>
      <c r="K20" s="36" t="n">
        <f aca="false">I20/5473363</f>
        <v>1.27892120438568E-006</v>
      </c>
      <c r="L20" s="33" t="n">
        <v>0</v>
      </c>
      <c r="M20" s="37" t="n">
        <f aca="false">(L20/660178)*100</f>
        <v>0</v>
      </c>
      <c r="N20" s="36" t="n">
        <f aca="false">L20/3964440</f>
        <v>0</v>
      </c>
      <c r="O20" s="33" t="n">
        <v>0</v>
      </c>
      <c r="P20" s="37" t="n">
        <f aca="false">(O20/997722)*100</f>
        <v>0</v>
      </c>
      <c r="Q20" s="36" t="n">
        <f aca="false">O20/4248307</f>
        <v>0</v>
      </c>
      <c r="R20" s="33" t="n">
        <v>0</v>
      </c>
      <c r="S20" s="37" t="n">
        <f aca="false">(R20/345560)*100</f>
        <v>0</v>
      </c>
      <c r="T20" s="36" t="n">
        <f aca="false">R20/4071427</f>
        <v>0</v>
      </c>
      <c r="U20" s="33" t="n">
        <v>0</v>
      </c>
      <c r="V20" s="37" t="n">
        <f aca="false">(U20/414268)*100</f>
        <v>0</v>
      </c>
      <c r="W20" s="36" t="n">
        <f aca="false">U20/3501156</f>
        <v>0</v>
      </c>
      <c r="X20" s="33" t="n">
        <v>0</v>
      </c>
      <c r="Y20" s="37" t="n">
        <f aca="false">(X20/258994)*100</f>
        <v>0</v>
      </c>
      <c r="Z20" s="36" t="n">
        <f aca="false">X20/4579483</f>
        <v>0</v>
      </c>
      <c r="AA20" s="33" t="n">
        <v>0</v>
      </c>
      <c r="AB20" s="38" t="n">
        <f aca="false">(AA20/123321)*100</f>
        <v>0</v>
      </c>
      <c r="AC20" s="39" t="n">
        <f aca="false">AA20/5206221</f>
        <v>0</v>
      </c>
      <c r="AD20" s="33" t="n">
        <v>7</v>
      </c>
    </row>
    <row r="21" s="29" customFormat="true" ht="15" hidden="false" customHeight="false" outlineLevel="0" collapsed="false">
      <c r="A21" s="32" t="s">
        <v>78</v>
      </c>
      <c r="B21" s="32" t="s">
        <v>79</v>
      </c>
      <c r="C21" s="32" t="s">
        <v>80</v>
      </c>
      <c r="D21" s="32" t="s">
        <v>81</v>
      </c>
      <c r="E21" s="32" t="s">
        <v>26</v>
      </c>
      <c r="F21" s="33" t="n">
        <v>132</v>
      </c>
      <c r="G21" s="34" t="n">
        <f aca="false">(F21/9643)*100</f>
        <v>1.36886860935394</v>
      </c>
      <c r="H21" s="35" t="n">
        <f aca="false">F21/4215404</f>
        <v>3.13137246157189E-005</v>
      </c>
      <c r="I21" s="33" t="n">
        <v>36552</v>
      </c>
      <c r="J21" s="34" t="n">
        <f aca="false">(I21/772649)*100</f>
        <v>4.73073801946291</v>
      </c>
      <c r="K21" s="36" t="n">
        <f aca="false">I21/5473363</f>
        <v>0.00667816112324361</v>
      </c>
      <c r="L21" s="33" t="n">
        <v>51481</v>
      </c>
      <c r="M21" s="37" t="n">
        <f aca="false">(L21/660178)*100</f>
        <v>7.7980484051271</v>
      </c>
      <c r="N21" s="36" t="n">
        <f aca="false">L21/3964440</f>
        <v>0.0129856928090727</v>
      </c>
      <c r="O21" s="33" t="n">
        <v>10945</v>
      </c>
      <c r="P21" s="37" t="n">
        <f aca="false">(O21/997722)*100</f>
        <v>1.09699896363917</v>
      </c>
      <c r="Q21" s="36" t="n">
        <f aca="false">O21/4248307</f>
        <v>0.00257632040245679</v>
      </c>
      <c r="R21" s="33" t="n">
        <v>5601</v>
      </c>
      <c r="S21" s="37" t="n">
        <f aca="false">(R21/345560)*100</f>
        <v>1.6208473202917</v>
      </c>
      <c r="T21" s="36" t="n">
        <f aca="false">R21/4071427</f>
        <v>0.00137568474149236</v>
      </c>
      <c r="U21" s="33" t="n">
        <v>663</v>
      </c>
      <c r="V21" s="37" t="n">
        <f aca="false">(U21/414268)*100</f>
        <v>0.16004132590497</v>
      </c>
      <c r="W21" s="36" t="n">
        <f aca="false">U21/3501156</f>
        <v>0.000189366026535236</v>
      </c>
      <c r="X21" s="33" t="n">
        <v>5978</v>
      </c>
      <c r="Y21" s="37" t="n">
        <f aca="false">(X21/258994)*100</f>
        <v>2.30816157903272</v>
      </c>
      <c r="Z21" s="36" t="n">
        <f aca="false">X21/4579483</f>
        <v>0.00130538752955301</v>
      </c>
      <c r="AA21" s="33" t="n">
        <v>2802</v>
      </c>
      <c r="AB21" s="38" t="n">
        <f aca="false">(AA21/123321)*100</f>
        <v>2.27211910380227</v>
      </c>
      <c r="AC21" s="39" t="n">
        <f aca="false">AA21/5206221</f>
        <v>0.00053820227762133</v>
      </c>
      <c r="AD21" s="33" t="n">
        <v>114154</v>
      </c>
    </row>
    <row r="22" s="29" customFormat="true" ht="15" hidden="false" customHeight="false" outlineLevel="0" collapsed="false">
      <c r="A22" s="32" t="s">
        <v>82</v>
      </c>
      <c r="B22" s="32" t="s">
        <v>83</v>
      </c>
      <c r="C22" s="32" t="s">
        <v>84</v>
      </c>
      <c r="D22" s="32" t="s">
        <v>26</v>
      </c>
      <c r="E22" s="32" t="s">
        <v>26</v>
      </c>
      <c r="F22" s="33" t="n">
        <v>2</v>
      </c>
      <c r="G22" s="34" t="n">
        <f aca="false">(F22/9643)*100</f>
        <v>0.0207404334750596</v>
      </c>
      <c r="H22" s="35" t="n">
        <f aca="false">F22/4215404</f>
        <v>4.74450372965438E-007</v>
      </c>
      <c r="I22" s="33" t="n">
        <v>148</v>
      </c>
      <c r="J22" s="34" t="n">
        <f aca="false">(I22/772649)*100</f>
        <v>0.019154881453286</v>
      </c>
      <c r="K22" s="36" t="n">
        <f aca="false">I22/5473363</f>
        <v>2.70400483212972E-005</v>
      </c>
      <c r="L22" s="33" t="n">
        <v>589</v>
      </c>
      <c r="M22" s="37" t="n">
        <f aca="false">(L22/660178)*100</f>
        <v>0.0892183623204651</v>
      </c>
      <c r="N22" s="36" t="n">
        <f aca="false">L22/3964440</f>
        <v>0.000148570794361877</v>
      </c>
      <c r="O22" s="33" t="n">
        <v>93</v>
      </c>
      <c r="P22" s="37" t="n">
        <f aca="false">(O22/997722)*100</f>
        <v>0.00932123377052927</v>
      </c>
      <c r="Q22" s="36" t="n">
        <f aca="false">O22/4248307</f>
        <v>2.18910733146169E-005</v>
      </c>
      <c r="R22" s="33" t="n">
        <v>106</v>
      </c>
      <c r="S22" s="37" t="n">
        <f aca="false">(R22/345560)*100</f>
        <v>0.0306748466257669</v>
      </c>
      <c r="T22" s="36" t="n">
        <f aca="false">R22/4071427</f>
        <v>2.60350977679325E-005</v>
      </c>
      <c r="U22" s="33" t="n">
        <v>450</v>
      </c>
      <c r="V22" s="37" t="n">
        <f aca="false">(U22/414268)*100</f>
        <v>0.10862533432464</v>
      </c>
      <c r="W22" s="36" t="n">
        <f aca="false">U22/3501156</f>
        <v>0.000128528977286359</v>
      </c>
      <c r="X22" s="33" t="n">
        <v>273</v>
      </c>
      <c r="Y22" s="37" t="n">
        <f aca="false">(X22/258994)*100</f>
        <v>0.105407847286038</v>
      </c>
      <c r="Z22" s="36" t="n">
        <f aca="false">X22/4579483</f>
        <v>5.96137162208048E-005</v>
      </c>
      <c r="AA22" s="33" t="n">
        <v>84</v>
      </c>
      <c r="AB22" s="38" t="n">
        <f aca="false">(AA22/123321)*100</f>
        <v>0.0681149196000681</v>
      </c>
      <c r="AC22" s="39" t="n">
        <f aca="false">AA22/5206221</f>
        <v>1.61345436546009E-005</v>
      </c>
      <c r="AD22" s="33" t="n">
        <v>1745</v>
      </c>
    </row>
    <row r="23" s="29" customFormat="true" ht="15" hidden="false" customHeight="false" outlineLevel="0" collapsed="false">
      <c r="A23" s="32" t="s">
        <v>85</v>
      </c>
      <c r="B23" s="32" t="s">
        <v>86</v>
      </c>
      <c r="C23" s="32" t="s">
        <v>26</v>
      </c>
      <c r="D23" s="32" t="s">
        <v>87</v>
      </c>
      <c r="E23" s="32" t="s">
        <v>26</v>
      </c>
      <c r="F23" s="33" t="n">
        <v>58</v>
      </c>
      <c r="G23" s="34" t="n">
        <f aca="false">(F23/9643)*100</f>
        <v>0.601472570776729</v>
      </c>
      <c r="H23" s="35" t="n">
        <f aca="false">F23/4215404</f>
        <v>1.37590608159977E-005</v>
      </c>
      <c r="I23" s="33" t="n">
        <v>693</v>
      </c>
      <c r="J23" s="34" t="n">
        <f aca="false">(I23/772649)*100</f>
        <v>0.089691438156265</v>
      </c>
      <c r="K23" s="36" t="n">
        <f aca="false">I23/5473363</f>
        <v>0.000126613199234182</v>
      </c>
      <c r="L23" s="33" t="n">
        <v>384</v>
      </c>
      <c r="M23" s="37" t="n">
        <f aca="false">(L23/660178)*100</f>
        <v>0.0581661309525613</v>
      </c>
      <c r="N23" s="36" t="n">
        <f aca="false">L23/3964440</f>
        <v>9.68610951357569E-005</v>
      </c>
      <c r="O23" s="33" t="n">
        <v>2953</v>
      </c>
      <c r="P23" s="37" t="n">
        <f aca="false">(O23/997722)*100</f>
        <v>0.295974229294333</v>
      </c>
      <c r="Q23" s="36" t="n">
        <f aca="false">O23/4248307</f>
        <v>0.000695100424710361</v>
      </c>
      <c r="R23" s="33" t="n">
        <v>271</v>
      </c>
      <c r="S23" s="37" t="n">
        <f aca="false">(R23/345560)*100</f>
        <v>0.0784234286375738</v>
      </c>
      <c r="T23" s="36" t="n">
        <f aca="false">R23/4071427</f>
        <v>6.65614291991481E-005</v>
      </c>
      <c r="U23" s="33" t="n">
        <v>95</v>
      </c>
      <c r="V23" s="37" t="n">
        <f aca="false">(U23/414268)*100</f>
        <v>0.0229320150240907</v>
      </c>
      <c r="W23" s="36" t="n">
        <f aca="false">U23/3501156</f>
        <v>2.7133895204898E-005</v>
      </c>
      <c r="X23" s="33" t="n">
        <v>5039</v>
      </c>
      <c r="Y23" s="37" t="n">
        <f aca="false">(X23/258994)*100</f>
        <v>1.94560491748844</v>
      </c>
      <c r="Z23" s="36" t="n">
        <f aca="false">X23/4579483</f>
        <v>0.00110034254958475</v>
      </c>
      <c r="AA23" s="33" t="n">
        <v>33</v>
      </c>
      <c r="AB23" s="38" t="n">
        <f aca="false">(AA23/123321)*100</f>
        <v>0.0267594327000268</v>
      </c>
      <c r="AC23" s="39" t="n">
        <f aca="false">AA23/5206221</f>
        <v>6.33857072145036E-006</v>
      </c>
      <c r="AD23" s="33" t="n">
        <v>9526</v>
      </c>
    </row>
    <row r="24" s="29" customFormat="true" ht="15" hidden="false" customHeight="false" outlineLevel="0" collapsed="false">
      <c r="A24" s="32" t="s">
        <v>88</v>
      </c>
      <c r="B24" s="32" t="s">
        <v>89</v>
      </c>
      <c r="C24" s="32" t="s">
        <v>26</v>
      </c>
      <c r="D24" s="32" t="s">
        <v>26</v>
      </c>
      <c r="E24" s="32" t="s">
        <v>26</v>
      </c>
      <c r="F24" s="33" t="n">
        <v>0</v>
      </c>
      <c r="G24" s="34" t="n">
        <f aca="false">(F24/9643)*100</f>
        <v>0</v>
      </c>
      <c r="H24" s="35" t="n">
        <f aca="false">F24/4215404</f>
        <v>0</v>
      </c>
      <c r="I24" s="33" t="n">
        <v>2</v>
      </c>
      <c r="J24" s="34" t="n">
        <f aca="false">(I24/772649)*100</f>
        <v>0.00025884974936873</v>
      </c>
      <c r="K24" s="36" t="n">
        <f aca="false">I24/5473363</f>
        <v>3.65406058395908E-007</v>
      </c>
      <c r="L24" s="33" t="n">
        <v>3</v>
      </c>
      <c r="M24" s="37" t="n">
        <f aca="false">(L24/660178)*100</f>
        <v>0.000454422898066885</v>
      </c>
      <c r="N24" s="36" t="n">
        <f aca="false">L24/3964440</f>
        <v>7.56727305748101E-007</v>
      </c>
      <c r="O24" s="33" t="n">
        <v>7</v>
      </c>
      <c r="P24" s="37" t="n">
        <f aca="false">(O24/997722)*100</f>
        <v>0.000701598240792525</v>
      </c>
      <c r="Q24" s="36" t="n">
        <f aca="false">O24/4248307</f>
        <v>1.64771519572385E-006</v>
      </c>
      <c r="R24" s="33" t="n">
        <v>3</v>
      </c>
      <c r="S24" s="37" t="n">
        <f aca="false">(R24/345560)*100</f>
        <v>0.000868156036578308</v>
      </c>
      <c r="T24" s="36" t="n">
        <f aca="false">R24/4071427</f>
        <v>7.36842389658466E-007</v>
      </c>
      <c r="U24" s="33" t="n">
        <v>0</v>
      </c>
      <c r="V24" s="37" t="n">
        <f aca="false">(U24/414268)*100</f>
        <v>0</v>
      </c>
      <c r="W24" s="36" t="n">
        <f aca="false">U24/3501156</f>
        <v>0</v>
      </c>
      <c r="X24" s="33" t="n">
        <v>22</v>
      </c>
      <c r="Y24" s="37" t="n">
        <f aca="false">(X24/258994)*100</f>
        <v>0.0084944052757979</v>
      </c>
      <c r="Z24" s="36" t="n">
        <f aca="false">X24/4579483</f>
        <v>4.80403573940552E-006</v>
      </c>
      <c r="AA24" s="33" t="n">
        <v>0</v>
      </c>
      <c r="AB24" s="38" t="n">
        <f aca="false">(AA24/123321)*100</f>
        <v>0</v>
      </c>
      <c r="AC24" s="39" t="n">
        <f aca="false">AA24/5206221</f>
        <v>0</v>
      </c>
      <c r="AD24" s="33" t="n">
        <v>37</v>
      </c>
    </row>
    <row r="25" s="29" customFormat="true" ht="15" hidden="false" customHeight="false" outlineLevel="0" collapsed="false">
      <c r="A25" s="32" t="s">
        <v>90</v>
      </c>
      <c r="B25" s="32" t="s">
        <v>91</v>
      </c>
      <c r="C25" s="32" t="s">
        <v>92</v>
      </c>
      <c r="D25" s="32" t="s">
        <v>26</v>
      </c>
      <c r="E25" s="32" t="s">
        <v>26</v>
      </c>
      <c r="F25" s="33" t="n">
        <v>0</v>
      </c>
      <c r="G25" s="34" t="n">
        <f aca="false">(F25/9643)*100</f>
        <v>0</v>
      </c>
      <c r="H25" s="35" t="n">
        <f aca="false">F25/4215404</f>
        <v>0</v>
      </c>
      <c r="I25" s="33" t="n">
        <v>73</v>
      </c>
      <c r="J25" s="34" t="n">
        <f aca="false">(I25/772649)*100</f>
        <v>0.00944801585195865</v>
      </c>
      <c r="K25" s="36" t="n">
        <f aca="false">I25/5473363</f>
        <v>1.33373211314506E-005</v>
      </c>
      <c r="L25" s="33" t="n">
        <v>15</v>
      </c>
      <c r="M25" s="37" t="n">
        <f aca="false">(L25/660178)*100</f>
        <v>0.00227211449033443</v>
      </c>
      <c r="N25" s="36" t="n">
        <f aca="false">L25/3964440</f>
        <v>3.7836365287405E-006</v>
      </c>
      <c r="O25" s="33" t="n">
        <v>10</v>
      </c>
      <c r="P25" s="37" t="n">
        <f aca="false">(O25/997722)*100</f>
        <v>0.00100228320113218</v>
      </c>
      <c r="Q25" s="36" t="n">
        <f aca="false">O25/4248307</f>
        <v>2.35387885103407E-006</v>
      </c>
      <c r="R25" s="33" t="n">
        <v>58</v>
      </c>
      <c r="S25" s="37" t="n">
        <f aca="false">(R25/345560)*100</f>
        <v>0.016784350040514</v>
      </c>
      <c r="T25" s="36" t="n">
        <f aca="false">R25/4071427</f>
        <v>1.4245619533397E-005</v>
      </c>
      <c r="U25" s="33" t="n">
        <v>4</v>
      </c>
      <c r="V25" s="37" t="n">
        <f aca="false">(U25/414268)*100</f>
        <v>0.000965558527330134</v>
      </c>
      <c r="W25" s="36" t="n">
        <f aca="false">U25/3501156</f>
        <v>1.14247979810097E-006</v>
      </c>
      <c r="X25" s="33" t="n">
        <v>4</v>
      </c>
      <c r="Y25" s="37" t="n">
        <f aca="false">(X25/258994)*100</f>
        <v>0.00154443732287234</v>
      </c>
      <c r="Z25" s="36" t="n">
        <f aca="false">X25/4579483</f>
        <v>8.73461043528276E-007</v>
      </c>
      <c r="AA25" s="33" t="n">
        <v>1</v>
      </c>
      <c r="AB25" s="38" t="n">
        <f aca="false">(AA25/123321)*100</f>
        <v>0.000810891900000811</v>
      </c>
      <c r="AC25" s="39" t="n">
        <f aca="false">AA25/5206221</f>
        <v>1.92077900650011E-007</v>
      </c>
      <c r="AD25" s="33" t="n">
        <v>165</v>
      </c>
    </row>
    <row r="26" s="29" customFormat="true" ht="15" hidden="false" customHeight="false" outlineLevel="0" collapsed="false">
      <c r="A26" s="42" t="s">
        <v>93</v>
      </c>
      <c r="B26" s="32" t="s">
        <v>94</v>
      </c>
      <c r="C26" s="32" t="s">
        <v>95</v>
      </c>
      <c r="D26" s="32" t="s">
        <v>96</v>
      </c>
      <c r="E26" s="32" t="s">
        <v>26</v>
      </c>
      <c r="F26" s="33" t="n">
        <v>0</v>
      </c>
      <c r="G26" s="34" t="n">
        <f aca="false">(F26/9643)*100</f>
        <v>0</v>
      </c>
      <c r="H26" s="35" t="n">
        <f aca="false">F26/4215404</f>
        <v>0</v>
      </c>
      <c r="I26" s="33" t="n">
        <v>50</v>
      </c>
      <c r="J26" s="34" t="n">
        <f aca="false">(I26/772649)*100</f>
        <v>0.00647124373421825</v>
      </c>
      <c r="K26" s="36" t="n">
        <f aca="false">I26/5473363</f>
        <v>9.13515145989769E-006</v>
      </c>
      <c r="L26" s="33" t="n">
        <v>59</v>
      </c>
      <c r="M26" s="37" t="n">
        <f aca="false">(L26/660178)*100</f>
        <v>0.00893698366198207</v>
      </c>
      <c r="N26" s="36" t="n">
        <f aca="false">L26/3964440</f>
        <v>1.48823036797126E-005</v>
      </c>
      <c r="O26" s="33" t="n">
        <v>3</v>
      </c>
      <c r="P26" s="37" t="n">
        <f aca="false">(O26/997722)*100</f>
        <v>0.000300684960339654</v>
      </c>
      <c r="Q26" s="36" t="n">
        <f aca="false">O26/4248307</f>
        <v>7.06163655310221E-007</v>
      </c>
      <c r="R26" s="33" t="n">
        <v>3</v>
      </c>
      <c r="S26" s="37" t="n">
        <f aca="false">(R26/345560)*100</f>
        <v>0.000868156036578308</v>
      </c>
      <c r="T26" s="36" t="n">
        <f aca="false">R26/4071427</f>
        <v>7.36842389658466E-007</v>
      </c>
      <c r="U26" s="33" t="n">
        <v>1</v>
      </c>
      <c r="V26" s="37" t="n">
        <f aca="false">(U26/414268)*100</f>
        <v>0.000241389631832534</v>
      </c>
      <c r="W26" s="36" t="n">
        <f aca="false">U26/3501156</f>
        <v>2.85619949525243E-007</v>
      </c>
      <c r="X26" s="33" t="n">
        <v>1</v>
      </c>
      <c r="Y26" s="37" t="n">
        <f aca="false">(X26/258994)*100</f>
        <v>0.000386109330718086</v>
      </c>
      <c r="Z26" s="36" t="n">
        <f aca="false">X26/4579483</f>
        <v>2.18365260882069E-007</v>
      </c>
      <c r="AA26" s="33" t="n">
        <v>0</v>
      </c>
      <c r="AB26" s="38" t="n">
        <f aca="false">(AA26/123321)*100</f>
        <v>0</v>
      </c>
      <c r="AC26" s="39" t="n">
        <f aca="false">AA26/5206221</f>
        <v>0</v>
      </c>
      <c r="AD26" s="33" t="n">
        <v>117</v>
      </c>
    </row>
    <row r="27" s="29" customFormat="true" ht="15" hidden="false" customHeight="false" outlineLevel="0" collapsed="false">
      <c r="A27" s="32" t="s">
        <v>97</v>
      </c>
      <c r="B27" s="32" t="s">
        <v>98</v>
      </c>
      <c r="C27" s="32" t="s">
        <v>95</v>
      </c>
      <c r="D27" s="32" t="s">
        <v>96</v>
      </c>
      <c r="E27" s="32" t="s">
        <v>26</v>
      </c>
      <c r="F27" s="33" t="n">
        <v>0</v>
      </c>
      <c r="G27" s="34" t="n">
        <f aca="false">(F27/9643)*100</f>
        <v>0</v>
      </c>
      <c r="H27" s="35" t="n">
        <f aca="false">F27/4215404</f>
        <v>0</v>
      </c>
      <c r="I27" s="33" t="n">
        <v>33</v>
      </c>
      <c r="J27" s="34" t="n">
        <f aca="false">(I27/772649)*100</f>
        <v>0.00427102086458405</v>
      </c>
      <c r="K27" s="36" t="n">
        <f aca="false">I27/5473363</f>
        <v>6.02919996353248E-006</v>
      </c>
      <c r="L27" s="33" t="n">
        <v>29</v>
      </c>
      <c r="M27" s="37" t="n">
        <f aca="false">(L27/660178)*100</f>
        <v>0.00439275468131322</v>
      </c>
      <c r="N27" s="36" t="n">
        <f aca="false">L27/3964440</f>
        <v>7.31503062223164E-006</v>
      </c>
      <c r="O27" s="33" t="n">
        <v>1</v>
      </c>
      <c r="P27" s="37" t="n">
        <f aca="false">(O27/997722)*100</f>
        <v>0.000100228320113218</v>
      </c>
      <c r="Q27" s="36" t="n">
        <f aca="false">O27/4248307</f>
        <v>2.35387885103407E-007</v>
      </c>
      <c r="R27" s="33" t="n">
        <v>2</v>
      </c>
      <c r="S27" s="37" t="n">
        <f aca="false">(R27/345560)*100</f>
        <v>0.000578770691052205</v>
      </c>
      <c r="T27" s="36" t="n">
        <f aca="false">R27/4071427</f>
        <v>4.91228259772311E-007</v>
      </c>
      <c r="U27" s="33" t="n">
        <v>0</v>
      </c>
      <c r="V27" s="37" t="n">
        <f aca="false">(U27/414268)*100</f>
        <v>0</v>
      </c>
      <c r="W27" s="36" t="n">
        <f aca="false">U27/3501156</f>
        <v>0</v>
      </c>
      <c r="X27" s="33" t="n">
        <v>0</v>
      </c>
      <c r="Y27" s="37" t="n">
        <f aca="false">(X27/258994)*100</f>
        <v>0</v>
      </c>
      <c r="Z27" s="36" t="n">
        <f aca="false">X27/4579483</f>
        <v>0</v>
      </c>
      <c r="AA27" s="33" t="n">
        <v>0</v>
      </c>
      <c r="AB27" s="38" t="n">
        <f aca="false">(AA27/123321)*100</f>
        <v>0</v>
      </c>
      <c r="AC27" s="39" t="n">
        <f aca="false">AA27/5206221</f>
        <v>0</v>
      </c>
      <c r="AD27" s="33" t="n">
        <v>65</v>
      </c>
    </row>
    <row r="28" s="29" customFormat="true" ht="15" hidden="false" customHeight="false" outlineLevel="0" collapsed="false">
      <c r="A28" s="32" t="s">
        <v>99</v>
      </c>
      <c r="B28" s="32" t="s">
        <v>100</v>
      </c>
      <c r="C28" s="32" t="s">
        <v>101</v>
      </c>
      <c r="D28" s="32" t="s">
        <v>102</v>
      </c>
      <c r="E28" s="32" t="s">
        <v>26</v>
      </c>
      <c r="F28" s="33" t="n">
        <v>1</v>
      </c>
      <c r="G28" s="34" t="n">
        <f aca="false">(F28/9643)*100</f>
        <v>0.0103702167375298</v>
      </c>
      <c r="H28" s="35" t="n">
        <f aca="false">F28/4215404</f>
        <v>2.37225186482719E-007</v>
      </c>
      <c r="I28" s="33" t="n">
        <v>354</v>
      </c>
      <c r="J28" s="34" t="n">
        <f aca="false">(I28/772649)*100</f>
        <v>0.0458164056382652</v>
      </c>
      <c r="K28" s="36" t="n">
        <f aca="false">I28/5473363</f>
        <v>6.46768723360757E-005</v>
      </c>
      <c r="L28" s="33" t="n">
        <v>401</v>
      </c>
      <c r="M28" s="37" t="n">
        <f aca="false">(L28/660178)*100</f>
        <v>0.060741194041607</v>
      </c>
      <c r="N28" s="36" t="n">
        <f aca="false">L28/3964440</f>
        <v>0.000101149216534996</v>
      </c>
      <c r="O28" s="33" t="n">
        <v>24</v>
      </c>
      <c r="P28" s="37" t="n">
        <f aca="false">(O28/997722)*100</f>
        <v>0.00240547968271723</v>
      </c>
      <c r="Q28" s="36" t="n">
        <f aca="false">O28/4248307</f>
        <v>5.64930924248177E-006</v>
      </c>
      <c r="R28" s="33" t="n">
        <v>100</v>
      </c>
      <c r="S28" s="37" t="n">
        <f aca="false">(R28/345560)*100</f>
        <v>0.0289385345526103</v>
      </c>
      <c r="T28" s="36" t="n">
        <f aca="false">R28/4071427</f>
        <v>2.45614129886155E-005</v>
      </c>
      <c r="U28" s="33" t="n">
        <v>3</v>
      </c>
      <c r="V28" s="37" t="n">
        <f aca="false">(U28/414268)*100</f>
        <v>0.000724168895497601</v>
      </c>
      <c r="W28" s="36" t="n">
        <f aca="false">U28/3501156</f>
        <v>8.56859848575728E-007</v>
      </c>
      <c r="X28" s="33" t="n">
        <v>98</v>
      </c>
      <c r="Y28" s="37" t="n">
        <f aca="false">(X28/258994)*100</f>
        <v>0.0378387144103724</v>
      </c>
      <c r="Z28" s="36" t="n">
        <f aca="false">X28/4579483</f>
        <v>2.13997955664428E-005</v>
      </c>
      <c r="AA28" s="33" t="n">
        <v>1</v>
      </c>
      <c r="AB28" s="38" t="n">
        <f aca="false">(AA28/123321)*100</f>
        <v>0.000810891900000811</v>
      </c>
      <c r="AC28" s="39" t="n">
        <f aca="false">AA28/5206221</f>
        <v>1.92077900650011E-007</v>
      </c>
      <c r="AD28" s="33" t="n">
        <v>982</v>
      </c>
    </row>
    <row r="29" s="29" customFormat="true" ht="15" hidden="false" customHeight="false" outlineLevel="0" collapsed="false">
      <c r="A29" s="32" t="s">
        <v>103</v>
      </c>
      <c r="B29" s="32" t="s">
        <v>104</v>
      </c>
      <c r="C29" s="32" t="s">
        <v>105</v>
      </c>
      <c r="D29" s="32" t="s">
        <v>106</v>
      </c>
      <c r="E29" s="32" t="s">
        <v>26</v>
      </c>
      <c r="F29" s="33" t="n">
        <v>58</v>
      </c>
      <c r="G29" s="34" t="n">
        <f aca="false">(F29/9643)*100</f>
        <v>0.601472570776729</v>
      </c>
      <c r="H29" s="35" t="n">
        <f aca="false">F29/4215404</f>
        <v>1.37590608159977E-005</v>
      </c>
      <c r="I29" s="33" t="n">
        <v>9836</v>
      </c>
      <c r="J29" s="34" t="n">
        <f aca="false">(I29/772649)*100</f>
        <v>1.27302306739542</v>
      </c>
      <c r="K29" s="36" t="n">
        <f aca="false">I29/5473363</f>
        <v>0.00179706699519107</v>
      </c>
      <c r="L29" s="33" t="n">
        <v>6139</v>
      </c>
      <c r="M29" s="37" t="n">
        <f aca="false">(L29/660178)*100</f>
        <v>0.929900723744202</v>
      </c>
      <c r="N29" s="36" t="n">
        <f aca="false">L29/3964440</f>
        <v>0.00154851630999586</v>
      </c>
      <c r="O29" s="33" t="n">
        <v>4209</v>
      </c>
      <c r="P29" s="37" t="n">
        <f aca="false">(O29/997722)*100</f>
        <v>0.421860999356534</v>
      </c>
      <c r="Q29" s="36" t="n">
        <f aca="false">O29/4248307</f>
        <v>0.00099074760840024</v>
      </c>
      <c r="R29" s="33" t="n">
        <v>4482</v>
      </c>
      <c r="S29" s="37" t="n">
        <f aca="false">(R29/345560)*100</f>
        <v>1.29702511864799</v>
      </c>
      <c r="T29" s="36" t="n">
        <f aca="false">R29/4071427</f>
        <v>0.00110084253014975</v>
      </c>
      <c r="U29" s="33" t="n">
        <v>432</v>
      </c>
      <c r="V29" s="37" t="n">
        <f aca="false">(U29/414268)*100</f>
        <v>0.104280320951654</v>
      </c>
      <c r="W29" s="36" t="n">
        <f aca="false">U29/3501156</f>
        <v>0.000123387818194905</v>
      </c>
      <c r="X29" s="33" t="n">
        <v>13066</v>
      </c>
      <c r="Y29" s="37" t="n">
        <f aca="false">(X29/258994)*100</f>
        <v>5.04490451516251</v>
      </c>
      <c r="Z29" s="36" t="n">
        <f aca="false">X29/4579483</f>
        <v>0.00285316049868511</v>
      </c>
      <c r="AA29" s="33" t="n">
        <v>692</v>
      </c>
      <c r="AB29" s="38" t="n">
        <f aca="false">(AA29/123321)*100</f>
        <v>0.561137194800561</v>
      </c>
      <c r="AC29" s="39" t="n">
        <f aca="false">AA29/5206221</f>
        <v>0.000132917907249807</v>
      </c>
      <c r="AD29" s="33" t="n">
        <v>38914</v>
      </c>
    </row>
    <row r="30" s="29" customFormat="true" ht="15" hidden="false" customHeight="false" outlineLevel="0" collapsed="false">
      <c r="A30" s="32" t="s">
        <v>107</v>
      </c>
      <c r="B30" s="32" t="s">
        <v>108</v>
      </c>
      <c r="C30" s="32" t="s">
        <v>109</v>
      </c>
      <c r="D30" s="32" t="s">
        <v>110</v>
      </c>
      <c r="E30" s="32" t="s">
        <v>26</v>
      </c>
      <c r="F30" s="33" t="n">
        <v>1476</v>
      </c>
      <c r="G30" s="34" t="n">
        <f aca="false">(F30/9643)*100</f>
        <v>15.306439904594</v>
      </c>
      <c r="H30" s="35" t="n">
        <f aca="false">F30/4215404</f>
        <v>0.000350144375248493</v>
      </c>
      <c r="I30" s="33" t="n">
        <v>14254</v>
      </c>
      <c r="J30" s="34" t="n">
        <f aca="false">(I30/772649)*100</f>
        <v>1.84482216375094</v>
      </c>
      <c r="K30" s="36" t="n">
        <f aca="false">I30/5473363</f>
        <v>0.00260424897818763</v>
      </c>
      <c r="L30" s="33" t="n">
        <v>11756</v>
      </c>
      <c r="M30" s="37" t="n">
        <f aca="false">(L30/660178)*100</f>
        <v>1.78073186322477</v>
      </c>
      <c r="N30" s="36" t="n">
        <f aca="false">L30/3964440</f>
        <v>0.00296536206879156</v>
      </c>
      <c r="O30" s="33" t="n">
        <v>6801</v>
      </c>
      <c r="P30" s="37" t="n">
        <f aca="false">(O30/997722)*100</f>
        <v>0.681652805089995</v>
      </c>
      <c r="Q30" s="36" t="n">
        <f aca="false">O30/4248307</f>
        <v>0.00160087300658827</v>
      </c>
      <c r="R30" s="33" t="n">
        <v>2750</v>
      </c>
      <c r="S30" s="37" t="n">
        <f aca="false">(R30/345560)*100</f>
        <v>0.795809700196782</v>
      </c>
      <c r="T30" s="36" t="n">
        <f aca="false">R30/4071427</f>
        <v>0.000675438857186927</v>
      </c>
      <c r="U30" s="33" t="n">
        <v>7113</v>
      </c>
      <c r="V30" s="37" t="n">
        <f aca="false">(U30/414268)*100</f>
        <v>1.71700445122481</v>
      </c>
      <c r="W30" s="36" t="n">
        <f aca="false">U30/3501156</f>
        <v>0.00203161470097305</v>
      </c>
      <c r="X30" s="33" t="n">
        <v>27232</v>
      </c>
      <c r="Y30" s="37" t="n">
        <f aca="false">(X30/258994)*100</f>
        <v>10.5145292941149</v>
      </c>
      <c r="Z30" s="36" t="n">
        <f aca="false">X30/4579483</f>
        <v>0.0059465227843405</v>
      </c>
      <c r="AA30" s="33" t="n">
        <v>1089</v>
      </c>
      <c r="AB30" s="38" t="n">
        <f aca="false">(AA30/123321)*100</f>
        <v>0.883061279100883</v>
      </c>
      <c r="AC30" s="39" t="n">
        <f aca="false">AA30/5206221</f>
        <v>0.000209172833807862</v>
      </c>
      <c r="AD30" s="33" t="n">
        <v>72471</v>
      </c>
    </row>
    <row r="31" s="29" customFormat="true" ht="15" hidden="false" customHeight="false" outlineLevel="0" collapsed="false">
      <c r="A31" s="32" t="s">
        <v>111</v>
      </c>
      <c r="B31" s="32" t="s">
        <v>112</v>
      </c>
      <c r="C31" s="32" t="s">
        <v>113</v>
      </c>
      <c r="D31" s="32" t="s">
        <v>114</v>
      </c>
      <c r="E31" s="32" t="s">
        <v>26</v>
      </c>
      <c r="F31" s="33" t="n">
        <v>43</v>
      </c>
      <c r="G31" s="34" t="n">
        <f aca="false">(F31/9643)*100</f>
        <v>0.445919319713782</v>
      </c>
      <c r="H31" s="35" t="n">
        <f aca="false">F31/4215404</f>
        <v>1.02006830187569E-005</v>
      </c>
      <c r="I31" s="33" t="n">
        <v>9443</v>
      </c>
      <c r="J31" s="34" t="n">
        <f aca="false">(I31/772649)*100</f>
        <v>1.22215909164446</v>
      </c>
      <c r="K31" s="36" t="n">
        <f aca="false">I31/5473363</f>
        <v>0.00172526470471628</v>
      </c>
      <c r="L31" s="33" t="n">
        <v>6214</v>
      </c>
      <c r="M31" s="37" t="n">
        <f aca="false">(L31/660178)*100</f>
        <v>0.941261296195874</v>
      </c>
      <c r="N31" s="36" t="n">
        <f aca="false">L31/3964440</f>
        <v>0.00156743449263957</v>
      </c>
      <c r="O31" s="33" t="n">
        <v>7575</v>
      </c>
      <c r="P31" s="37" t="n">
        <f aca="false">(O31/997722)*100</f>
        <v>0.759229524857626</v>
      </c>
      <c r="Q31" s="36" t="n">
        <f aca="false">O31/4248307</f>
        <v>0.00178306322965831</v>
      </c>
      <c r="R31" s="33" t="n">
        <v>2690</v>
      </c>
      <c r="S31" s="37" t="n">
        <f aca="false">(R31/345560)*100</f>
        <v>0.778446579465216</v>
      </c>
      <c r="T31" s="36" t="n">
        <f aca="false">R31/4071427</f>
        <v>0.000660702009393758</v>
      </c>
      <c r="U31" s="33" t="n">
        <v>456</v>
      </c>
      <c r="V31" s="37" t="n">
        <f aca="false">(U31/414268)*100</f>
        <v>0.110073672115635</v>
      </c>
      <c r="W31" s="36" t="n">
        <f aca="false">U31/3501156</f>
        <v>0.000130242696983511</v>
      </c>
      <c r="X31" s="33" t="n">
        <v>10135</v>
      </c>
      <c r="Y31" s="37" t="n">
        <f aca="false">(X31/258994)*100</f>
        <v>3.9132180668278</v>
      </c>
      <c r="Z31" s="36" t="n">
        <f aca="false">X31/4579483</f>
        <v>0.00221313191903977</v>
      </c>
      <c r="AA31" s="33" t="n">
        <v>1282</v>
      </c>
      <c r="AB31" s="38" t="n">
        <f aca="false">(AA31/123321)*100</f>
        <v>1.03956341580104</v>
      </c>
      <c r="AC31" s="39" t="n">
        <f aca="false">AA31/5206221</f>
        <v>0.000246243868633314</v>
      </c>
      <c r="AD31" s="33" t="n">
        <v>37838</v>
      </c>
    </row>
    <row r="32" s="29" customFormat="true" ht="15" hidden="false" customHeight="false" outlineLevel="0" collapsed="false">
      <c r="A32" s="32" t="s">
        <v>115</v>
      </c>
      <c r="B32" s="32" t="s">
        <v>116</v>
      </c>
      <c r="C32" s="32" t="s">
        <v>117</v>
      </c>
      <c r="D32" s="32" t="s">
        <v>26</v>
      </c>
      <c r="E32" s="32" t="s">
        <v>118</v>
      </c>
      <c r="F32" s="33" t="n">
        <v>0</v>
      </c>
      <c r="G32" s="34" t="n">
        <f aca="false">(F32/9643)*100</f>
        <v>0</v>
      </c>
      <c r="H32" s="35" t="n">
        <f aca="false">F32/4215404</f>
        <v>0</v>
      </c>
      <c r="I32" s="33" t="n">
        <v>0</v>
      </c>
      <c r="J32" s="34" t="n">
        <f aca="false">(I32/772649)*100</f>
        <v>0</v>
      </c>
      <c r="K32" s="36" t="n">
        <f aca="false">I32/5473363</f>
        <v>0</v>
      </c>
      <c r="L32" s="33" t="n">
        <v>0</v>
      </c>
      <c r="M32" s="37" t="n">
        <f aca="false">(L32/660178)*100</f>
        <v>0</v>
      </c>
      <c r="N32" s="36" t="n">
        <f aca="false">L32/3964440</f>
        <v>0</v>
      </c>
      <c r="O32" s="33" t="n">
        <v>0</v>
      </c>
      <c r="P32" s="37" t="n">
        <f aca="false">(O32/997722)*100</f>
        <v>0</v>
      </c>
      <c r="Q32" s="36" t="n">
        <f aca="false">O32/4248307</f>
        <v>0</v>
      </c>
      <c r="R32" s="33" t="n">
        <v>0</v>
      </c>
      <c r="S32" s="37" t="n">
        <f aca="false">(R32/345560)*100</f>
        <v>0</v>
      </c>
      <c r="T32" s="36" t="n">
        <f aca="false">R32/4071427</f>
        <v>0</v>
      </c>
      <c r="U32" s="33" t="n">
        <v>20</v>
      </c>
      <c r="V32" s="37" t="n">
        <f aca="false">(U32/414268)*100</f>
        <v>0.00482779263665067</v>
      </c>
      <c r="W32" s="36" t="n">
        <f aca="false">U32/3501156</f>
        <v>5.71239899050485E-006</v>
      </c>
      <c r="X32" s="33" t="n">
        <v>0</v>
      </c>
      <c r="Y32" s="37" t="n">
        <f aca="false">(X32/258994)*100</f>
        <v>0</v>
      </c>
      <c r="Z32" s="36" t="n">
        <f aca="false">X32/4579483</f>
        <v>0</v>
      </c>
      <c r="AA32" s="33" t="n">
        <v>0</v>
      </c>
      <c r="AB32" s="38" t="n">
        <f aca="false">(AA32/123321)*100</f>
        <v>0</v>
      </c>
      <c r="AC32" s="39" t="n">
        <f aca="false">AA32/5206221</f>
        <v>0</v>
      </c>
      <c r="AD32" s="33" t="n">
        <v>20</v>
      </c>
    </row>
    <row r="33" s="29" customFormat="true" ht="15" hidden="false" customHeight="false" outlineLevel="0" collapsed="false">
      <c r="A33" s="32" t="s">
        <v>119</v>
      </c>
      <c r="B33" s="32" t="s">
        <v>120</v>
      </c>
      <c r="C33" s="32" t="s">
        <v>121</v>
      </c>
      <c r="D33" s="32" t="s">
        <v>122</v>
      </c>
      <c r="E33" s="32" t="s">
        <v>26</v>
      </c>
      <c r="F33" s="33" t="n">
        <v>0</v>
      </c>
      <c r="G33" s="34" t="n">
        <f aca="false">(F33/9643)*100</f>
        <v>0</v>
      </c>
      <c r="H33" s="35" t="n">
        <f aca="false">F33/4215404</f>
        <v>0</v>
      </c>
      <c r="I33" s="33" t="n">
        <v>53</v>
      </c>
      <c r="J33" s="34" t="n">
        <f aca="false">(I33/772649)*100</f>
        <v>0.00685951835827135</v>
      </c>
      <c r="K33" s="36" t="n">
        <f aca="false">I33/5473363</f>
        <v>9.68326054749155E-006</v>
      </c>
      <c r="L33" s="33" t="n">
        <v>14</v>
      </c>
      <c r="M33" s="37" t="n">
        <f aca="false">(L33/660178)*100</f>
        <v>0.0021206401909788</v>
      </c>
      <c r="N33" s="36" t="n">
        <f aca="false">L33/3964440</f>
        <v>3.53139409349114E-006</v>
      </c>
      <c r="O33" s="33" t="n">
        <v>9</v>
      </c>
      <c r="P33" s="37" t="n">
        <f aca="false">(O33/997722)*100</f>
        <v>0.000902054881018961</v>
      </c>
      <c r="Q33" s="36" t="n">
        <f aca="false">O33/4248307</f>
        <v>2.11849096593066E-006</v>
      </c>
      <c r="R33" s="33" t="n">
        <v>0</v>
      </c>
      <c r="S33" s="37" t="n">
        <f aca="false">(R33/345560)*100</f>
        <v>0</v>
      </c>
      <c r="T33" s="36" t="n">
        <f aca="false">R33/4071427</f>
        <v>0</v>
      </c>
      <c r="U33" s="33" t="n">
        <v>0</v>
      </c>
      <c r="V33" s="37" t="n">
        <f aca="false">(U33/414268)*100</f>
        <v>0</v>
      </c>
      <c r="W33" s="36" t="n">
        <f aca="false">U33/3501156</f>
        <v>0</v>
      </c>
      <c r="X33" s="33" t="n">
        <v>0</v>
      </c>
      <c r="Y33" s="37" t="n">
        <f aca="false">(X33/258994)*100</f>
        <v>0</v>
      </c>
      <c r="Z33" s="36" t="n">
        <f aca="false">X33/4579483</f>
        <v>0</v>
      </c>
      <c r="AA33" s="33" t="n">
        <v>0</v>
      </c>
      <c r="AB33" s="38" t="n">
        <f aca="false">(AA33/123321)*100</f>
        <v>0</v>
      </c>
      <c r="AC33" s="39" t="n">
        <f aca="false">AA33/5206221</f>
        <v>0</v>
      </c>
      <c r="AD33" s="33" t="n">
        <v>76</v>
      </c>
    </row>
    <row r="34" s="29" customFormat="true" ht="15" hidden="false" customHeight="false" outlineLevel="0" collapsed="false">
      <c r="A34" s="32" t="s">
        <v>123</v>
      </c>
      <c r="B34" s="32" t="s">
        <v>124</v>
      </c>
      <c r="C34" s="32" t="s">
        <v>125</v>
      </c>
      <c r="D34" s="32" t="s">
        <v>126</v>
      </c>
      <c r="E34" s="32" t="s">
        <v>26</v>
      </c>
      <c r="F34" s="33" t="n">
        <v>1591</v>
      </c>
      <c r="G34" s="34" t="n">
        <f aca="false">(F34/9643)*100</f>
        <v>16.4990148294099</v>
      </c>
      <c r="H34" s="35" t="n">
        <f aca="false">F34/4215404</f>
        <v>0.000377425271694006</v>
      </c>
      <c r="I34" s="33" t="n">
        <v>1430</v>
      </c>
      <c r="J34" s="34" t="n">
        <f aca="false">(I34/772649)*100</f>
        <v>0.185077570798642</v>
      </c>
      <c r="K34" s="36" t="n">
        <f aca="false">I34/5473363</f>
        <v>0.000261265331753074</v>
      </c>
      <c r="L34" s="33" t="n">
        <v>5920</v>
      </c>
      <c r="M34" s="37" t="n">
        <f aca="false">(L34/660178)*100</f>
        <v>0.89672785218532</v>
      </c>
      <c r="N34" s="36" t="n">
        <f aca="false">L34/3964440</f>
        <v>0.00149327521667625</v>
      </c>
      <c r="O34" s="33" t="n">
        <v>1773</v>
      </c>
      <c r="P34" s="37" t="n">
        <f aca="false">(O34/997722)*100</f>
        <v>0.177704811560735</v>
      </c>
      <c r="Q34" s="36" t="n">
        <f aca="false">O34/4248307</f>
        <v>0.000417342720288341</v>
      </c>
      <c r="R34" s="33" t="n">
        <v>3104</v>
      </c>
      <c r="S34" s="37" t="n">
        <f aca="false">(R34/345560)*100</f>
        <v>0.898252112513022</v>
      </c>
      <c r="T34" s="36" t="n">
        <f aca="false">R34/4071427</f>
        <v>0.000762386259166626</v>
      </c>
      <c r="U34" s="33" t="n">
        <v>7439</v>
      </c>
      <c r="V34" s="37" t="n">
        <f aca="false">(U34/414268)*100</f>
        <v>1.79569747120222</v>
      </c>
      <c r="W34" s="36" t="n">
        <f aca="false">U34/3501156</f>
        <v>0.00212472680451828</v>
      </c>
      <c r="X34" s="33" t="n">
        <v>4960</v>
      </c>
      <c r="Y34" s="37" t="n">
        <f aca="false">(X34/258994)*100</f>
        <v>1.91510228036171</v>
      </c>
      <c r="Z34" s="36" t="n">
        <f aca="false">X34/4579483</f>
        <v>0.00108309169397506</v>
      </c>
      <c r="AA34" s="33" t="n">
        <v>2216</v>
      </c>
      <c r="AB34" s="38" t="n">
        <f aca="false">(AA34/123321)*100</f>
        <v>1.7969364504018</v>
      </c>
      <c r="AC34" s="39" t="n">
        <f aca="false">AA34/5206221</f>
        <v>0.000425644627840424</v>
      </c>
      <c r="AD34" s="33" t="n">
        <v>28433</v>
      </c>
    </row>
    <row r="35" s="29" customFormat="true" ht="15" hidden="false" customHeight="false" outlineLevel="0" collapsed="false">
      <c r="A35" s="32" t="s">
        <v>127</v>
      </c>
      <c r="B35" s="32" t="s">
        <v>128</v>
      </c>
      <c r="C35" s="32" t="s">
        <v>129</v>
      </c>
      <c r="D35" s="32" t="s">
        <v>26</v>
      </c>
      <c r="E35" s="32" t="s">
        <v>26</v>
      </c>
      <c r="F35" s="33" t="n">
        <v>1</v>
      </c>
      <c r="G35" s="34" t="n">
        <f aca="false">(F35/9643)*100</f>
        <v>0.0103702167375298</v>
      </c>
      <c r="H35" s="35" t="n">
        <f aca="false">F35/4215404</f>
        <v>2.37225186482719E-007</v>
      </c>
      <c r="I35" s="33" t="n">
        <v>3</v>
      </c>
      <c r="J35" s="34" t="n">
        <f aca="false">(I35/772649)*100</f>
        <v>0.000388274624053095</v>
      </c>
      <c r="K35" s="36" t="n">
        <f aca="false">I35/5473363</f>
        <v>5.48109087593861E-007</v>
      </c>
      <c r="L35" s="33" t="n">
        <v>1</v>
      </c>
      <c r="M35" s="37" t="n">
        <f aca="false">(L35/660178)*100</f>
        <v>0.000151474299355628</v>
      </c>
      <c r="N35" s="36" t="n">
        <f aca="false">L35/3964440</f>
        <v>2.52242435249367E-007</v>
      </c>
      <c r="O35" s="33" t="n">
        <v>5</v>
      </c>
      <c r="P35" s="37" t="n">
        <f aca="false">(O35/997722)*100</f>
        <v>0.00050114160056609</v>
      </c>
      <c r="Q35" s="36" t="n">
        <f aca="false">O35/4248307</f>
        <v>1.17693942551704E-006</v>
      </c>
      <c r="R35" s="33" t="n">
        <v>2</v>
      </c>
      <c r="S35" s="37" t="n">
        <f aca="false">(R35/345560)*100</f>
        <v>0.000578770691052205</v>
      </c>
      <c r="T35" s="36" t="n">
        <f aca="false">R35/4071427</f>
        <v>4.91228259772311E-007</v>
      </c>
      <c r="U35" s="33" t="n">
        <v>7</v>
      </c>
      <c r="V35" s="37" t="n">
        <f aca="false">(U35/414268)*100</f>
        <v>0.00168972742282773</v>
      </c>
      <c r="W35" s="36" t="n">
        <f aca="false">U35/3501156</f>
        <v>1.9993396466767E-006</v>
      </c>
      <c r="X35" s="33" t="n">
        <v>0</v>
      </c>
      <c r="Y35" s="37" t="n">
        <f aca="false">(X35/258994)*100</f>
        <v>0</v>
      </c>
      <c r="Z35" s="36" t="n">
        <f aca="false">X35/4579483</f>
        <v>0</v>
      </c>
      <c r="AA35" s="33" t="n">
        <v>0</v>
      </c>
      <c r="AB35" s="38" t="n">
        <f aca="false">(AA35/123321)*100</f>
        <v>0</v>
      </c>
      <c r="AC35" s="39" t="n">
        <f aca="false">AA35/5206221</f>
        <v>0</v>
      </c>
      <c r="AD35" s="33" t="n">
        <f aca="false">F35+I35+L35+O35+R35+U35+X35+AA35</f>
        <v>19</v>
      </c>
    </row>
    <row r="36" s="29" customFormat="true" ht="15" hidden="false" customHeight="false" outlineLevel="0" collapsed="false">
      <c r="A36" s="32" t="s">
        <v>130</v>
      </c>
      <c r="B36" s="32" t="s">
        <v>131</v>
      </c>
      <c r="C36" s="42" t="s">
        <v>132</v>
      </c>
      <c r="D36" s="32" t="s">
        <v>26</v>
      </c>
      <c r="E36" s="32" t="s">
        <v>26</v>
      </c>
      <c r="F36" s="33" t="n">
        <v>3</v>
      </c>
      <c r="G36" s="34" t="n">
        <f aca="false">(F36/9643)*100</f>
        <v>0.0311106502125894</v>
      </c>
      <c r="H36" s="35" t="n">
        <f aca="false">F36/4215404</f>
        <v>7.11675559448157E-007</v>
      </c>
      <c r="I36" s="33" t="n">
        <v>76</v>
      </c>
      <c r="J36" s="34" t="n">
        <f aca="false">(I36/772649)*100</f>
        <v>0.00983629047601175</v>
      </c>
      <c r="K36" s="36" t="n">
        <f aca="false">I36/5473363</f>
        <v>1.38854302190445E-005</v>
      </c>
      <c r="L36" s="33" t="n">
        <v>203</v>
      </c>
      <c r="M36" s="37" t="n">
        <f aca="false">(L36/660178)*100</f>
        <v>0.0307492827691926</v>
      </c>
      <c r="N36" s="36" t="n">
        <f aca="false">L36/3964440</f>
        <v>5.12052143556215E-005</v>
      </c>
      <c r="O36" s="33" t="n">
        <v>143</v>
      </c>
      <c r="P36" s="37" t="n">
        <f aca="false">(O36/997722)*100</f>
        <v>0.0143326497761902</v>
      </c>
      <c r="Q36" s="36" t="n">
        <f aca="false">O36/4248307</f>
        <v>3.36604675697872E-005</v>
      </c>
      <c r="R36" s="33" t="n">
        <v>106</v>
      </c>
      <c r="S36" s="37" t="n">
        <f aca="false">(R36/345560)*100</f>
        <v>0.0306748466257669</v>
      </c>
      <c r="T36" s="36" t="n">
        <f aca="false">R36/4071427</f>
        <v>2.60350977679325E-005</v>
      </c>
      <c r="U36" s="33" t="n">
        <v>325</v>
      </c>
      <c r="V36" s="37" t="n">
        <f aca="false">(U36/414268)*100</f>
        <v>0.0784516303455734</v>
      </c>
      <c r="W36" s="36" t="n">
        <f aca="false">U36/3501156</f>
        <v>9.28264835957038E-005</v>
      </c>
      <c r="X36" s="33" t="n">
        <v>0</v>
      </c>
      <c r="Y36" s="37" t="n">
        <f aca="false">(X36/258994)*100</f>
        <v>0</v>
      </c>
      <c r="Z36" s="36" t="n">
        <f aca="false">X36/4579483</f>
        <v>0</v>
      </c>
      <c r="AA36" s="33" t="n">
        <v>0</v>
      </c>
      <c r="AB36" s="38" t="n">
        <f aca="false">(AA36/123321)*100</f>
        <v>0</v>
      </c>
      <c r="AC36" s="39" t="n">
        <f aca="false">AA36/5206221</f>
        <v>0</v>
      </c>
      <c r="AD36" s="33" t="n">
        <f aca="false">F36+I36+L36+O36+R36+U36+X36+AA36</f>
        <v>856</v>
      </c>
    </row>
    <row r="37" s="29" customFormat="true" ht="15" hidden="false" customHeight="false" outlineLevel="0" collapsed="false">
      <c r="A37" s="32" t="s">
        <v>133</v>
      </c>
      <c r="B37" s="32" t="s">
        <v>134</v>
      </c>
      <c r="C37" s="32" t="s">
        <v>135</v>
      </c>
      <c r="D37" s="32" t="s">
        <v>136</v>
      </c>
      <c r="E37" s="32" t="s">
        <v>26</v>
      </c>
      <c r="F37" s="33" t="n">
        <v>0</v>
      </c>
      <c r="G37" s="34" t="n">
        <f aca="false">(F37/9643)*100</f>
        <v>0</v>
      </c>
      <c r="H37" s="35" t="n">
        <f aca="false">F37/4215404</f>
        <v>0</v>
      </c>
      <c r="I37" s="33" t="n">
        <v>0</v>
      </c>
      <c r="J37" s="34" t="n">
        <v>0</v>
      </c>
      <c r="K37" s="36" t="n">
        <v>0</v>
      </c>
      <c r="L37" s="33" t="n">
        <v>1</v>
      </c>
      <c r="M37" s="37" t="n">
        <f aca="false">(L37/660178)*100</f>
        <v>0.000151474299355628</v>
      </c>
      <c r="N37" s="36" t="n">
        <f aca="false">L37/3964440</f>
        <v>2.52242435249367E-007</v>
      </c>
      <c r="O37" s="33" t="n">
        <v>1</v>
      </c>
      <c r="P37" s="34" t="n">
        <v>0</v>
      </c>
      <c r="Q37" s="36" t="n">
        <v>0</v>
      </c>
      <c r="R37" s="33" t="n">
        <v>2</v>
      </c>
      <c r="S37" s="37" t="n">
        <f aca="false">(R37/345560)*100</f>
        <v>0.000578770691052205</v>
      </c>
      <c r="T37" s="36" t="n">
        <f aca="false">R37/4071427</f>
        <v>4.91228259772311E-007</v>
      </c>
      <c r="U37" s="33" t="n">
        <v>15</v>
      </c>
      <c r="V37" s="37" t="n">
        <f aca="false">(U37/414268)*100</f>
        <v>0.003620844477488</v>
      </c>
      <c r="W37" s="36" t="n">
        <f aca="false">U37/3501156</f>
        <v>4.28429924287864E-006</v>
      </c>
      <c r="X37" s="33" t="n">
        <v>0</v>
      </c>
      <c r="Y37" s="37" t="n">
        <f aca="false">(X37/258994)*100</f>
        <v>0</v>
      </c>
      <c r="Z37" s="36" t="n">
        <f aca="false">X37/4579483</f>
        <v>0</v>
      </c>
      <c r="AA37" s="33" t="n">
        <v>0</v>
      </c>
      <c r="AB37" s="38" t="n">
        <f aca="false">(AA37/123321)*100</f>
        <v>0</v>
      </c>
      <c r="AC37" s="39" t="n">
        <f aca="false">AA37/5206221</f>
        <v>0</v>
      </c>
      <c r="AD37" s="33" t="n">
        <f aca="false">F37+I37+L37+O37+R37+U37+X37+AA37</f>
        <v>19</v>
      </c>
    </row>
    <row r="38" s="29" customFormat="true" ht="15" hidden="false" customHeight="false" outlineLevel="0" collapsed="false">
      <c r="A38" s="32" t="s">
        <v>137</v>
      </c>
      <c r="B38" s="32" t="s">
        <v>138</v>
      </c>
      <c r="C38" s="32" t="s">
        <v>135</v>
      </c>
      <c r="D38" s="32" t="s">
        <v>26</v>
      </c>
      <c r="E38" s="32" t="s">
        <v>26</v>
      </c>
      <c r="F38" s="33" t="n">
        <v>0</v>
      </c>
      <c r="G38" s="34" t="n">
        <f aca="false">(F38/9643)*100</f>
        <v>0</v>
      </c>
      <c r="H38" s="35" t="n">
        <f aca="false">F38/4215404</f>
        <v>0</v>
      </c>
      <c r="I38" s="33" t="n">
        <v>4</v>
      </c>
      <c r="J38" s="34" t="n">
        <f aca="false">(I38/772649)*100</f>
        <v>0.00051769949873746</v>
      </c>
      <c r="K38" s="36" t="n">
        <f aca="false">I38/5473363</f>
        <v>7.30812116791815E-007</v>
      </c>
      <c r="L38" s="33" t="n">
        <v>19</v>
      </c>
      <c r="M38" s="37" t="n">
        <f aca="false">(L38/660178)*100</f>
        <v>0.00287801168775694</v>
      </c>
      <c r="N38" s="36" t="n">
        <f aca="false">L38/3964440</f>
        <v>4.79260626973797E-006</v>
      </c>
      <c r="O38" s="33" t="n">
        <v>0</v>
      </c>
      <c r="P38" s="37" t="n">
        <f aca="false">(O38/997722)*100</f>
        <v>0</v>
      </c>
      <c r="Q38" s="36" t="n">
        <f aca="false">O38/4248307</f>
        <v>0</v>
      </c>
      <c r="R38" s="33" t="n">
        <v>4</v>
      </c>
      <c r="S38" s="37" t="n">
        <f aca="false">(R38/345560)*100</f>
        <v>0.00115754138210441</v>
      </c>
      <c r="T38" s="36" t="n">
        <f aca="false">R38/4071427</f>
        <v>9.82456519544622E-007</v>
      </c>
      <c r="U38" s="33" t="n">
        <v>1</v>
      </c>
      <c r="V38" s="37" t="n">
        <f aca="false">(U38/414268)*100</f>
        <v>0.000241389631832534</v>
      </c>
      <c r="W38" s="36" t="n">
        <f aca="false">U38/3501156</f>
        <v>2.85619949525243E-007</v>
      </c>
      <c r="X38" s="33" t="n">
        <v>0</v>
      </c>
      <c r="Y38" s="37" t="n">
        <f aca="false">(X38/258994)*100</f>
        <v>0</v>
      </c>
      <c r="Z38" s="36" t="n">
        <f aca="false">X38/4579483</f>
        <v>0</v>
      </c>
      <c r="AA38" s="33" t="n">
        <v>0</v>
      </c>
      <c r="AB38" s="38" t="n">
        <f aca="false">(AA38/123321)*100</f>
        <v>0</v>
      </c>
      <c r="AC38" s="39" t="n">
        <f aca="false">AA38/5206221</f>
        <v>0</v>
      </c>
      <c r="AD38" s="33" t="n">
        <f aca="false">F38+I38+L38+O38+R38+U38+X38+AA38</f>
        <v>28</v>
      </c>
    </row>
    <row r="39" s="29" customFormat="true" ht="15" hidden="false" customHeight="false" outlineLevel="0" collapsed="false">
      <c r="A39" s="32" t="s">
        <v>139</v>
      </c>
      <c r="B39" s="32" t="s">
        <v>140</v>
      </c>
      <c r="C39" s="32" t="s">
        <v>141</v>
      </c>
      <c r="D39" s="32" t="s">
        <v>142</v>
      </c>
      <c r="E39" s="32" t="s">
        <v>26</v>
      </c>
      <c r="F39" s="33" t="n">
        <v>1</v>
      </c>
      <c r="G39" s="34" t="n">
        <f aca="false">(F39/9643)*100</f>
        <v>0.0103702167375298</v>
      </c>
      <c r="H39" s="35" t="n">
        <f aca="false">F39/4215404</f>
        <v>2.37225186482719E-007</v>
      </c>
      <c r="I39" s="33" t="n">
        <v>58</v>
      </c>
      <c r="J39" s="34" t="n">
        <f aca="false">(I39/772649)*100</f>
        <v>0.00750664273169318</v>
      </c>
      <c r="K39" s="36" t="n">
        <f aca="false">I39/5473363</f>
        <v>1.05967756934813E-005</v>
      </c>
      <c r="L39" s="33" t="n">
        <v>11</v>
      </c>
      <c r="M39" s="37" t="n">
        <f aca="false">(L39/660178)*100</f>
        <v>0.00166621729291191</v>
      </c>
      <c r="N39" s="36" t="n">
        <f aca="false">L39/3964440</f>
        <v>2.77466678774304E-006</v>
      </c>
      <c r="O39" s="33" t="n">
        <v>44</v>
      </c>
      <c r="P39" s="37" t="n">
        <f aca="false">(O39/997722)*100</f>
        <v>0.00441004608498159</v>
      </c>
      <c r="Q39" s="36" t="n">
        <f aca="false">O39/4248307</f>
        <v>1.03570669445499E-005</v>
      </c>
      <c r="R39" s="33" t="n">
        <v>3</v>
      </c>
      <c r="S39" s="37" t="n">
        <f aca="false">(R39/345560)*100</f>
        <v>0.000868156036578308</v>
      </c>
      <c r="T39" s="36" t="n">
        <f aca="false">R39/4071427</f>
        <v>7.36842389658466E-007</v>
      </c>
      <c r="U39" s="33" t="n">
        <v>23</v>
      </c>
      <c r="V39" s="37" t="n">
        <f aca="false">(U39/414268)*100</f>
        <v>0.00555196153214827</v>
      </c>
      <c r="W39" s="36" t="n">
        <f aca="false">U39/3501156</f>
        <v>6.56925883908058E-006</v>
      </c>
      <c r="X39" s="33" t="n">
        <v>24</v>
      </c>
      <c r="Y39" s="37" t="n">
        <f aca="false">(X39/258994)*100</f>
        <v>0.00926662393723407</v>
      </c>
      <c r="Z39" s="36" t="n">
        <f aca="false">X39/4579483</f>
        <v>5.24076626116966E-006</v>
      </c>
      <c r="AA39" s="33" t="n">
        <v>6</v>
      </c>
      <c r="AB39" s="38" t="n">
        <f aca="false">(AA39/123321)*100</f>
        <v>0.00486535140000487</v>
      </c>
      <c r="AC39" s="39" t="n">
        <f aca="false">AA39/5206221</f>
        <v>1.15246740390007E-006</v>
      </c>
      <c r="AD39" s="33" t="n">
        <v>170</v>
      </c>
    </row>
    <row r="40" s="29" customFormat="true" ht="15" hidden="false" customHeight="false" outlineLevel="0" collapsed="false">
      <c r="A40" s="32" t="s">
        <v>143</v>
      </c>
      <c r="B40" s="32" t="s">
        <v>144</v>
      </c>
      <c r="C40" s="32" t="s">
        <v>145</v>
      </c>
      <c r="D40" s="32" t="s">
        <v>146</v>
      </c>
      <c r="E40" s="32" t="s">
        <v>26</v>
      </c>
      <c r="F40" s="33" t="n">
        <v>3</v>
      </c>
      <c r="G40" s="34" t="n">
        <f aca="false">(F40/9643)*100</f>
        <v>0.0311106502125894</v>
      </c>
      <c r="H40" s="35" t="n">
        <f aca="false">F40/4215404</f>
        <v>7.11675559448157E-007</v>
      </c>
      <c r="I40" s="33" t="n">
        <v>114</v>
      </c>
      <c r="J40" s="34" t="n">
        <f aca="false">(I40/772649)*100</f>
        <v>0.0147544357140176</v>
      </c>
      <c r="K40" s="36" t="n">
        <f aca="false">I40/5473363</f>
        <v>2.08281453285667E-005</v>
      </c>
      <c r="L40" s="33" t="n">
        <v>14</v>
      </c>
      <c r="M40" s="37" t="n">
        <f aca="false">(L40/660178)*100</f>
        <v>0.0021206401909788</v>
      </c>
      <c r="N40" s="36" t="n">
        <f aca="false">L40/3964440</f>
        <v>3.53139409349114E-006</v>
      </c>
      <c r="O40" s="33" t="n">
        <v>44</v>
      </c>
      <c r="P40" s="37" t="n">
        <f aca="false">(O40/997722)*100</f>
        <v>0.00441004608498159</v>
      </c>
      <c r="Q40" s="36" t="n">
        <f aca="false">O40/4248307</f>
        <v>1.03570669445499E-005</v>
      </c>
      <c r="R40" s="33" t="n">
        <v>7</v>
      </c>
      <c r="S40" s="37" t="n">
        <f aca="false">(R40/345560)*100</f>
        <v>0.00202569741868272</v>
      </c>
      <c r="T40" s="36" t="n">
        <f aca="false">R40/4071427</f>
        <v>1.71929890920309E-006</v>
      </c>
      <c r="U40" s="33" t="n">
        <v>14</v>
      </c>
      <c r="V40" s="37" t="n">
        <f aca="false">(U40/414268)*100</f>
        <v>0.00337945484565547</v>
      </c>
      <c r="W40" s="36" t="n">
        <f aca="false">U40/3501156</f>
        <v>3.9986792933534E-006</v>
      </c>
      <c r="X40" s="33" t="n">
        <v>32</v>
      </c>
      <c r="Y40" s="37" t="n">
        <f aca="false">(X40/258994)*100</f>
        <v>0.0123554985829788</v>
      </c>
      <c r="Z40" s="36" t="n">
        <f aca="false">X40/4579483</f>
        <v>6.98768834822621E-006</v>
      </c>
      <c r="AA40" s="33" t="n">
        <v>7</v>
      </c>
      <c r="AB40" s="38" t="n">
        <f aca="false">(AA40/123321)*100</f>
        <v>0.00567624330000568</v>
      </c>
      <c r="AC40" s="39" t="n">
        <f aca="false">AA40/5206221</f>
        <v>1.34454530455008E-006</v>
      </c>
      <c r="AD40" s="33" t="n">
        <v>235</v>
      </c>
    </row>
    <row r="41" s="29" customFormat="true" ht="15" hidden="false" customHeight="false" outlineLevel="0" collapsed="false">
      <c r="A41" s="32" t="s">
        <v>147</v>
      </c>
      <c r="B41" s="32" t="s">
        <v>148</v>
      </c>
      <c r="C41" s="32" t="s">
        <v>149</v>
      </c>
      <c r="D41" s="32" t="s">
        <v>150</v>
      </c>
      <c r="E41" s="32" t="s">
        <v>26</v>
      </c>
      <c r="F41" s="33" t="n">
        <v>141</v>
      </c>
      <c r="G41" s="34" t="n">
        <f aca="false">(F41/9643)*100</f>
        <v>1.4622005599917</v>
      </c>
      <c r="H41" s="35" t="n">
        <f aca="false">F41/4215404</f>
        <v>3.34487512940634E-005</v>
      </c>
      <c r="I41" s="33" t="n">
        <v>1492</v>
      </c>
      <c r="J41" s="34" t="n">
        <f aca="false">(I41/772649)*100</f>
        <v>0.193101913029073</v>
      </c>
      <c r="K41" s="36" t="n">
        <f aca="false">I41/5473363</f>
        <v>0.000272592919563347</v>
      </c>
      <c r="L41" s="33" t="n">
        <v>1074</v>
      </c>
      <c r="M41" s="37" t="n">
        <f aca="false">(L41/660178)*100</f>
        <v>0.162683397507945</v>
      </c>
      <c r="N41" s="36" t="n">
        <f aca="false">L41/3964440</f>
        <v>0.00027090837545782</v>
      </c>
      <c r="O41" s="33" t="n">
        <v>1910</v>
      </c>
      <c r="P41" s="37" t="n">
        <f aca="false">(O41/997722)*100</f>
        <v>0.191436091416246</v>
      </c>
      <c r="Q41" s="36" t="n">
        <f aca="false">O41/4248307</f>
        <v>0.000449590860547508</v>
      </c>
      <c r="R41" s="33" t="n">
        <v>923</v>
      </c>
      <c r="S41" s="37" t="n">
        <f aca="false">(R41/345560)*100</f>
        <v>0.267102673920593</v>
      </c>
      <c r="T41" s="36" t="n">
        <f aca="false">R41/4071427</f>
        <v>0.000226701841884921</v>
      </c>
      <c r="U41" s="33" t="n">
        <v>1139</v>
      </c>
      <c r="V41" s="37" t="n">
        <f aca="false">(U41/414268)*100</f>
        <v>0.274942790657256</v>
      </c>
      <c r="W41" s="36" t="n">
        <f aca="false">U41/3501156</f>
        <v>0.000325321122509251</v>
      </c>
      <c r="X41" s="33" t="n">
        <v>4691</v>
      </c>
      <c r="Y41" s="37" t="n">
        <f aca="false">(X41/258994)*100</f>
        <v>1.81123887039854</v>
      </c>
      <c r="Z41" s="36" t="n">
        <f aca="false">X41/4579483</f>
        <v>0.00102435143879779</v>
      </c>
      <c r="AA41" s="33" t="n">
        <v>614</v>
      </c>
      <c r="AB41" s="38" t="n">
        <f aca="false">(AA41/123321)*100</f>
        <v>0.497887626600498</v>
      </c>
      <c r="AC41" s="39" t="n">
        <f aca="false">AA41/5206221</f>
        <v>0.000117935830999107</v>
      </c>
      <c r="AD41" s="33" t="n">
        <v>11984</v>
      </c>
    </row>
    <row r="42" s="29" customFormat="true" ht="15" hidden="false" customHeight="false" outlineLevel="0" collapsed="false">
      <c r="A42" s="32" t="s">
        <v>151</v>
      </c>
      <c r="B42" s="32" t="s">
        <v>152</v>
      </c>
      <c r="C42" s="32" t="s">
        <v>153</v>
      </c>
      <c r="D42" s="32" t="s">
        <v>154</v>
      </c>
      <c r="E42" s="32" t="s">
        <v>26</v>
      </c>
      <c r="F42" s="33" t="n">
        <v>0</v>
      </c>
      <c r="G42" s="34" t="n">
        <f aca="false">(F42/9643)*100</f>
        <v>0</v>
      </c>
      <c r="H42" s="35" t="n">
        <f aca="false">F42/4215404</f>
        <v>0</v>
      </c>
      <c r="I42" s="33" t="n">
        <v>0</v>
      </c>
      <c r="J42" s="34" t="n">
        <f aca="false">(I42/772649)*100</f>
        <v>0</v>
      </c>
      <c r="K42" s="36" t="n">
        <f aca="false">I42/5473363</f>
        <v>0</v>
      </c>
      <c r="L42" s="33" t="n">
        <v>0</v>
      </c>
      <c r="M42" s="37" t="n">
        <f aca="false">(L42/660178)*100</f>
        <v>0</v>
      </c>
      <c r="N42" s="36" t="n">
        <f aca="false">L42/3964440</f>
        <v>0</v>
      </c>
      <c r="O42" s="33" t="n">
        <v>28</v>
      </c>
      <c r="P42" s="37" t="n">
        <f aca="false">(O42/997722)*100</f>
        <v>0.0028063929631701</v>
      </c>
      <c r="Q42" s="36" t="n">
        <f aca="false">O42/4248307</f>
        <v>6.5908607828954E-006</v>
      </c>
      <c r="R42" s="33" t="n">
        <v>0</v>
      </c>
      <c r="S42" s="37" t="n">
        <f aca="false">(R42/345560)*100</f>
        <v>0</v>
      </c>
      <c r="T42" s="36" t="n">
        <f aca="false">R42/4071427</f>
        <v>0</v>
      </c>
      <c r="U42" s="33" t="n">
        <v>0</v>
      </c>
      <c r="V42" s="37" t="n">
        <f aca="false">(U42/414268)*100</f>
        <v>0</v>
      </c>
      <c r="W42" s="36" t="n">
        <f aca="false">U42/3501156</f>
        <v>0</v>
      </c>
      <c r="X42" s="33" t="n">
        <v>0</v>
      </c>
      <c r="Y42" s="37" t="n">
        <f aca="false">(X42/258994)*100</f>
        <v>0</v>
      </c>
      <c r="Z42" s="36" t="n">
        <f aca="false">X42/4579483</f>
        <v>0</v>
      </c>
      <c r="AA42" s="33" t="n">
        <v>0</v>
      </c>
      <c r="AB42" s="38" t="n">
        <f aca="false">(AA42/123321)*100</f>
        <v>0</v>
      </c>
      <c r="AC42" s="39" t="n">
        <f aca="false">AA42/5206221</f>
        <v>0</v>
      </c>
      <c r="AD42" s="33" t="n">
        <v>28</v>
      </c>
    </row>
    <row r="43" s="29" customFormat="true" ht="15" hidden="false" customHeight="false" outlineLevel="0" collapsed="false">
      <c r="A43" s="32" t="s">
        <v>155</v>
      </c>
      <c r="B43" s="32" t="s">
        <v>156</v>
      </c>
      <c r="C43" s="32" t="s">
        <v>157</v>
      </c>
      <c r="D43" s="32" t="s">
        <v>26</v>
      </c>
      <c r="E43" s="32" t="s">
        <v>26</v>
      </c>
      <c r="F43" s="33" t="n">
        <v>0</v>
      </c>
      <c r="G43" s="34" t="n">
        <f aca="false">(F43/9643)*100</f>
        <v>0</v>
      </c>
      <c r="H43" s="35" t="n">
        <f aca="false">F43/4215404</f>
        <v>0</v>
      </c>
      <c r="I43" s="33" t="n">
        <v>0</v>
      </c>
      <c r="J43" s="34" t="n">
        <f aca="false">(I43/772649)*100</f>
        <v>0</v>
      </c>
      <c r="K43" s="36" t="n">
        <f aca="false">I43/5473363</f>
        <v>0</v>
      </c>
      <c r="L43" s="33" t="n">
        <v>0</v>
      </c>
      <c r="M43" s="37" t="n">
        <f aca="false">(L43/660178)*100</f>
        <v>0</v>
      </c>
      <c r="N43" s="36" t="n">
        <f aca="false">L43/3964440</f>
        <v>0</v>
      </c>
      <c r="O43" s="33" t="n">
        <v>23</v>
      </c>
      <c r="P43" s="37" t="n">
        <f aca="false">(O43/997722)*100</f>
        <v>0.00230525136260401</v>
      </c>
      <c r="Q43" s="36" t="n">
        <f aca="false">O43/4248307</f>
        <v>5.41392135737836E-006</v>
      </c>
      <c r="R43" s="33" t="n">
        <v>0</v>
      </c>
      <c r="S43" s="37" t="n">
        <f aca="false">(R43/345560)*100</f>
        <v>0</v>
      </c>
      <c r="T43" s="36" t="n">
        <f aca="false">R43/4071427</f>
        <v>0</v>
      </c>
      <c r="U43" s="33" t="n">
        <v>0</v>
      </c>
      <c r="V43" s="37" t="n">
        <f aca="false">(U43/414268)*100</f>
        <v>0</v>
      </c>
      <c r="W43" s="36" t="n">
        <f aca="false">U43/3501156</f>
        <v>0</v>
      </c>
      <c r="X43" s="33" t="n">
        <v>0</v>
      </c>
      <c r="Y43" s="37" t="n">
        <f aca="false">(X43/258994)*100</f>
        <v>0</v>
      </c>
      <c r="Z43" s="36" t="n">
        <f aca="false">X43/4579483</f>
        <v>0</v>
      </c>
      <c r="AA43" s="33" t="n">
        <v>0</v>
      </c>
      <c r="AB43" s="38" t="n">
        <f aca="false">(AA43/123321)*100</f>
        <v>0</v>
      </c>
      <c r="AC43" s="39" t="n">
        <f aca="false">AA43/5206221</f>
        <v>0</v>
      </c>
      <c r="AD43" s="33" t="n">
        <v>23</v>
      </c>
    </row>
    <row r="44" s="29" customFormat="true" ht="15" hidden="false" customHeight="false" outlineLevel="0" collapsed="false">
      <c r="A44" s="32" t="s">
        <v>158</v>
      </c>
      <c r="B44" s="43" t="s">
        <v>159</v>
      </c>
      <c r="C44" s="42" t="s">
        <v>157</v>
      </c>
      <c r="D44" s="32" t="s">
        <v>26</v>
      </c>
      <c r="E44" s="32" t="s">
        <v>26</v>
      </c>
      <c r="F44" s="33" t="n">
        <v>0</v>
      </c>
      <c r="G44" s="34" t="n">
        <f aca="false">(F44/9643)*100</f>
        <v>0</v>
      </c>
      <c r="H44" s="35" t="n">
        <f aca="false">F44/4215404</f>
        <v>0</v>
      </c>
      <c r="I44" s="33" t="n">
        <v>0</v>
      </c>
      <c r="J44" s="34" t="n">
        <f aca="false">(I44/772649)*100</f>
        <v>0</v>
      </c>
      <c r="K44" s="36" t="n">
        <f aca="false">I44/5473363</f>
        <v>0</v>
      </c>
      <c r="L44" s="33" t="n">
        <v>3</v>
      </c>
      <c r="M44" s="37" t="n">
        <f aca="false">(L44/660178)*100</f>
        <v>0.000454422898066885</v>
      </c>
      <c r="N44" s="36" t="n">
        <f aca="false">L44/3964440</f>
        <v>7.56727305748101E-007</v>
      </c>
      <c r="O44" s="33" t="n">
        <v>0</v>
      </c>
      <c r="P44" s="37" t="n">
        <f aca="false">(O44/997722)*100</f>
        <v>0</v>
      </c>
      <c r="Q44" s="36" t="n">
        <f aca="false">O44/4248307</f>
        <v>0</v>
      </c>
      <c r="R44" s="33" t="n">
        <v>0</v>
      </c>
      <c r="S44" s="37" t="n">
        <f aca="false">(R44/345560)*100</f>
        <v>0</v>
      </c>
      <c r="T44" s="36" t="n">
        <f aca="false">R44/4071427</f>
        <v>0</v>
      </c>
      <c r="U44" s="33" t="n">
        <v>1</v>
      </c>
      <c r="V44" s="37" t="n">
        <f aca="false">(U44/414268)*100</f>
        <v>0.000241389631832534</v>
      </c>
      <c r="W44" s="36" t="n">
        <f aca="false">U44/3501156</f>
        <v>2.85619949525243E-007</v>
      </c>
      <c r="X44" s="33" t="n">
        <v>2</v>
      </c>
      <c r="Y44" s="37" t="n">
        <f aca="false">(X44/258994)*100</f>
        <v>0.000772218661436172</v>
      </c>
      <c r="Z44" s="36" t="n">
        <f aca="false">X44/4579483</f>
        <v>4.36730521764138E-007</v>
      </c>
      <c r="AA44" s="33" t="n">
        <v>2</v>
      </c>
      <c r="AB44" s="38" t="n">
        <f aca="false">(AA44/123321)*100</f>
        <v>0.00162178380000162</v>
      </c>
      <c r="AC44" s="39" t="n">
        <f aca="false">AA44/5206221</f>
        <v>3.84155801300022E-007</v>
      </c>
      <c r="AD44" s="33" t="n">
        <v>8</v>
      </c>
    </row>
    <row r="45" s="29" customFormat="true" ht="15" hidden="false" customHeight="false" outlineLevel="0" collapsed="false">
      <c r="A45" s="32" t="s">
        <v>160</v>
      </c>
      <c r="B45" s="42" t="s">
        <v>161</v>
      </c>
      <c r="C45" s="32" t="s">
        <v>162</v>
      </c>
      <c r="D45" s="32" t="s">
        <v>26</v>
      </c>
      <c r="E45" s="32" t="s">
        <v>26</v>
      </c>
      <c r="F45" s="33" t="n">
        <v>1760</v>
      </c>
      <c r="G45" s="34" t="n">
        <f aca="false">(F45/9643)*100</f>
        <v>18.2515814580525</v>
      </c>
      <c r="H45" s="35" t="n">
        <f aca="false">F45/4215404</f>
        <v>0.000417516328209586</v>
      </c>
      <c r="I45" s="33" t="n">
        <v>3812</v>
      </c>
      <c r="J45" s="34" t="n">
        <f aca="false">(I45/772649)*100</f>
        <v>0.4933676222968</v>
      </c>
      <c r="K45" s="36" t="n">
        <f aca="false">I45/5473363</f>
        <v>0.0006964639473026</v>
      </c>
      <c r="L45" s="33" t="n">
        <v>3988</v>
      </c>
      <c r="M45" s="37" t="n">
        <f aca="false">(L45/660178)*100</f>
        <v>0.604079505830246</v>
      </c>
      <c r="N45" s="36" t="n">
        <f aca="false">L45/3964440</f>
        <v>0.00100594283177448</v>
      </c>
      <c r="O45" s="33" t="n">
        <v>447</v>
      </c>
      <c r="P45" s="37" t="n">
        <f aca="false">(O45/997722)*100</f>
        <v>0.0448020590906084</v>
      </c>
      <c r="Q45" s="36" t="n">
        <f aca="false">O45/4248307</f>
        <v>0.000105218384641223</v>
      </c>
      <c r="R45" s="33" t="n">
        <v>701</v>
      </c>
      <c r="S45" s="37" t="n">
        <f aca="false">(R45/345560)*100</f>
        <v>0.202859127213798</v>
      </c>
      <c r="T45" s="36" t="n">
        <f aca="false">R45/4071427</f>
        <v>0.000172175505050195</v>
      </c>
      <c r="U45" s="33" t="n">
        <v>18</v>
      </c>
      <c r="V45" s="37" t="n">
        <f aca="false">(U45/414268)*100</f>
        <v>0.0043450133729856</v>
      </c>
      <c r="W45" s="36" t="n">
        <f aca="false">U45/3501156</f>
        <v>5.14115909145437E-006</v>
      </c>
      <c r="X45" s="33" t="n">
        <v>723</v>
      </c>
      <c r="Y45" s="37" t="n">
        <f aca="false">(X45/258994)*100</f>
        <v>0.279157046109176</v>
      </c>
      <c r="Z45" s="36" t="n">
        <f aca="false">X45/4579483</f>
        <v>0.000157878083617736</v>
      </c>
      <c r="AA45" s="33" t="n">
        <v>355</v>
      </c>
      <c r="AB45" s="38" t="n">
        <f aca="false">(AA45/123321)*100</f>
        <v>0.287866624500288</v>
      </c>
      <c r="AC45" s="39" t="n">
        <f aca="false">AA45/5206221</f>
        <v>6.81876547307538E-005</v>
      </c>
      <c r="AD45" s="33" t="n">
        <v>11804</v>
      </c>
    </row>
    <row r="46" s="29" customFormat="true" ht="15" hidden="false" customHeight="false" outlineLevel="0" collapsed="false">
      <c r="A46" s="32" t="s">
        <v>163</v>
      </c>
      <c r="B46" s="32" t="s">
        <v>164</v>
      </c>
      <c r="C46" s="32" t="s">
        <v>165</v>
      </c>
      <c r="D46" s="32" t="s">
        <v>166</v>
      </c>
      <c r="E46" s="32" t="s">
        <v>26</v>
      </c>
      <c r="F46" s="33" t="n">
        <v>112</v>
      </c>
      <c r="G46" s="34" t="n">
        <f aca="false">(F46/9643)*100</f>
        <v>1.16146427460334</v>
      </c>
      <c r="H46" s="35" t="n">
        <f aca="false">F46/4215404</f>
        <v>2.65692208860645E-005</v>
      </c>
      <c r="I46" s="33" t="n">
        <v>4294</v>
      </c>
      <c r="J46" s="34" t="n">
        <f aca="false">(I46/772649)*100</f>
        <v>0.555750411894664</v>
      </c>
      <c r="K46" s="36" t="n">
        <f aca="false">I46/5473363</f>
        <v>0.000784526807376014</v>
      </c>
      <c r="L46" s="33" t="n">
        <v>483</v>
      </c>
      <c r="M46" s="37" t="n">
        <f aca="false">(L46/660178)*100</f>
        <v>0.0731620865887685</v>
      </c>
      <c r="N46" s="36" t="n">
        <f aca="false">L46/3964440</f>
        <v>0.000121833096225444</v>
      </c>
      <c r="O46" s="33" t="n">
        <v>8472</v>
      </c>
      <c r="P46" s="37" t="n">
        <f aca="false">(O46/997722)*100</f>
        <v>0.849134327999182</v>
      </c>
      <c r="Q46" s="36" t="n">
        <f aca="false">O46/4248307</f>
        <v>0.00199420616259606</v>
      </c>
      <c r="R46" s="33" t="n">
        <v>1351</v>
      </c>
      <c r="S46" s="37" t="n">
        <f aca="false">(R46/345560)*100</f>
        <v>0.390959601805765</v>
      </c>
      <c r="T46" s="36" t="n">
        <f aca="false">R46/4071427</f>
        <v>0.000331824689476196</v>
      </c>
      <c r="U46" s="33" t="n">
        <v>169</v>
      </c>
      <c r="V46" s="37" t="n">
        <f aca="false">(U46/414268)*100</f>
        <v>0.0407948477796982</v>
      </c>
      <c r="W46" s="36" t="n">
        <f aca="false">U46/3501156</f>
        <v>4.8269771469766E-005</v>
      </c>
      <c r="X46" s="33" t="n">
        <v>189</v>
      </c>
      <c r="Y46" s="37" t="n">
        <f aca="false">(X46/258994)*100</f>
        <v>0.0729746635057183</v>
      </c>
      <c r="Z46" s="36" t="n">
        <f aca="false">X46/4579483</f>
        <v>4.1271034306711E-005</v>
      </c>
      <c r="AA46" s="33" t="n">
        <v>91</v>
      </c>
      <c r="AB46" s="38" t="n">
        <f aca="false">(AA46/123321)*100</f>
        <v>0.0737911629000738</v>
      </c>
      <c r="AC46" s="39" t="n">
        <f aca="false">AA46/5206221</f>
        <v>1.7479088959151E-005</v>
      </c>
      <c r="AD46" s="33" t="n">
        <v>15161</v>
      </c>
    </row>
    <row r="47" s="29" customFormat="true" ht="15" hidden="false" customHeight="false" outlineLevel="0" collapsed="false">
      <c r="A47" s="32" t="s">
        <v>167</v>
      </c>
      <c r="B47" s="32" t="s">
        <v>168</v>
      </c>
      <c r="C47" s="32" t="s">
        <v>169</v>
      </c>
      <c r="D47" s="32" t="s">
        <v>170</v>
      </c>
      <c r="E47" s="32" t="s">
        <v>26</v>
      </c>
      <c r="F47" s="33" t="n">
        <v>2</v>
      </c>
      <c r="G47" s="34" t="n">
        <f aca="false">(F47/9643)*100</f>
        <v>0.0207404334750596</v>
      </c>
      <c r="H47" s="35" t="n">
        <f aca="false">F47/4215404</f>
        <v>4.74450372965438E-007</v>
      </c>
      <c r="I47" s="33" t="n">
        <v>179</v>
      </c>
      <c r="J47" s="34" t="n">
        <f aca="false">(I47/772649)*100</f>
        <v>0.0231670525685014</v>
      </c>
      <c r="K47" s="36" t="n">
        <f aca="false">I47/5473363</f>
        <v>3.27038422264337E-005</v>
      </c>
      <c r="L47" s="33" t="n">
        <v>17</v>
      </c>
      <c r="M47" s="37" t="n">
        <f aca="false">(L47/660178)*100</f>
        <v>0.00257506308904568</v>
      </c>
      <c r="N47" s="36" t="n">
        <f aca="false">L47/3964440</f>
        <v>4.28812139923924E-006</v>
      </c>
      <c r="O47" s="33" t="n">
        <v>159</v>
      </c>
      <c r="P47" s="37" t="n">
        <f aca="false">(O47/997722)*100</f>
        <v>0.0159363028980016</v>
      </c>
      <c r="Q47" s="36" t="n">
        <f aca="false">O47/4248307</f>
        <v>3.74266737314417E-005</v>
      </c>
      <c r="R47" s="33" t="n">
        <v>46</v>
      </c>
      <c r="S47" s="37" t="n">
        <f aca="false">(R47/345560)*100</f>
        <v>0.0133117258942007</v>
      </c>
      <c r="T47" s="36" t="n">
        <f aca="false">R47/4071427</f>
        <v>1.12982499747631E-005</v>
      </c>
      <c r="U47" s="33" t="n">
        <v>30</v>
      </c>
      <c r="V47" s="37" t="n">
        <f aca="false">(U47/414268)*100</f>
        <v>0.00724168895497601</v>
      </c>
      <c r="W47" s="36" t="n">
        <f aca="false">U47/3501156</f>
        <v>8.56859848575728E-006</v>
      </c>
      <c r="X47" s="33" t="n">
        <v>55</v>
      </c>
      <c r="Y47" s="37" t="n">
        <f aca="false">(X47/258994)*100</f>
        <v>0.0212360131894947</v>
      </c>
      <c r="Z47" s="36" t="n">
        <f aca="false">X47/4579483</f>
        <v>1.20100893485138E-005</v>
      </c>
      <c r="AA47" s="33" t="n">
        <v>1</v>
      </c>
      <c r="AB47" s="38" t="n">
        <f aca="false">(AA47/123321)*100</f>
        <v>0.000810891900000811</v>
      </c>
      <c r="AC47" s="39" t="n">
        <f aca="false">AA47/5206221</f>
        <v>1.92077900650011E-007</v>
      </c>
      <c r="AD47" s="33" t="n">
        <v>489</v>
      </c>
    </row>
    <row r="48" s="29" customFormat="true" ht="15" hidden="false" customHeight="false" outlineLevel="0" collapsed="false">
      <c r="A48" s="32" t="s">
        <v>171</v>
      </c>
      <c r="B48" s="32" t="s">
        <v>172</v>
      </c>
      <c r="C48" s="32" t="s">
        <v>173</v>
      </c>
      <c r="D48" s="32" t="s">
        <v>26</v>
      </c>
      <c r="E48" s="32" t="s">
        <v>26</v>
      </c>
      <c r="F48" s="33" t="n">
        <v>0</v>
      </c>
      <c r="G48" s="34" t="n">
        <f aca="false">(F48/9643)*100</f>
        <v>0</v>
      </c>
      <c r="H48" s="35" t="n">
        <f aca="false">F48/4215404</f>
        <v>0</v>
      </c>
      <c r="I48" s="33" t="n">
        <v>25</v>
      </c>
      <c r="J48" s="34" t="n">
        <f aca="false">(I48/772649)*100</f>
        <v>0.00323562186710913</v>
      </c>
      <c r="K48" s="36" t="n">
        <f aca="false">I48/5473363</f>
        <v>4.56757572994885E-006</v>
      </c>
      <c r="L48" s="33" t="n">
        <v>3</v>
      </c>
      <c r="M48" s="37" t="n">
        <f aca="false">(L48/660178)*100</f>
        <v>0.000454422898066885</v>
      </c>
      <c r="N48" s="36" t="n">
        <f aca="false">L48/3964440</f>
        <v>7.56727305748101E-007</v>
      </c>
      <c r="O48" s="33" t="n">
        <v>107</v>
      </c>
      <c r="P48" s="37" t="n">
        <f aca="false">(O48/997722)*100</f>
        <v>0.0107244302521143</v>
      </c>
      <c r="Q48" s="36" t="n">
        <f aca="false">O48/4248307</f>
        <v>2.51865037060646E-005</v>
      </c>
      <c r="R48" s="33" t="n">
        <v>2</v>
      </c>
      <c r="S48" s="37" t="n">
        <f aca="false">(R48/345560)*100</f>
        <v>0.000578770691052205</v>
      </c>
      <c r="T48" s="36" t="n">
        <f aca="false">R48/4071427</f>
        <v>4.91228259772311E-007</v>
      </c>
      <c r="U48" s="33" t="n">
        <v>41</v>
      </c>
      <c r="V48" s="37" t="n">
        <f aca="false">(U48/414268)*100</f>
        <v>0.00989697490513388</v>
      </c>
      <c r="W48" s="36" t="n">
        <f aca="false">U48/3501156</f>
        <v>1.17104179305349E-005</v>
      </c>
      <c r="X48" s="33" t="n">
        <v>9</v>
      </c>
      <c r="Y48" s="37" t="n">
        <f aca="false">(X48/258994)*100</f>
        <v>0.00347498397646278</v>
      </c>
      <c r="Z48" s="36" t="n">
        <f aca="false">X48/4579483</f>
        <v>1.96528734793862E-006</v>
      </c>
      <c r="AA48" s="33" t="n">
        <v>4</v>
      </c>
      <c r="AB48" s="38" t="n">
        <f aca="false">(AA48/123321)*100</f>
        <v>0.00324356760000324</v>
      </c>
      <c r="AC48" s="39" t="n">
        <f aca="false">AA48/5206221</f>
        <v>7.68311602600043E-007</v>
      </c>
      <c r="AD48" s="33" t="n">
        <v>191</v>
      </c>
    </row>
    <row r="49" s="29" customFormat="true" ht="15" hidden="false" customHeight="false" outlineLevel="0" collapsed="false">
      <c r="A49" s="32" t="s">
        <v>174</v>
      </c>
      <c r="B49" s="32" t="s">
        <v>175</v>
      </c>
      <c r="C49" s="43" t="s">
        <v>176</v>
      </c>
      <c r="D49" s="32" t="s">
        <v>26</v>
      </c>
      <c r="E49" s="32" t="s">
        <v>26</v>
      </c>
      <c r="F49" s="33" t="n">
        <v>26</v>
      </c>
      <c r="G49" s="34" t="n">
        <f aca="false">(F49/9643)*100</f>
        <v>0.269625635175775</v>
      </c>
      <c r="H49" s="35" t="n">
        <f aca="false">F49/4215404</f>
        <v>6.1678548485507E-006</v>
      </c>
      <c r="I49" s="33" t="n">
        <v>4494</v>
      </c>
      <c r="J49" s="34" t="n">
        <f aca="false">(I49/772649)*100</f>
        <v>0.581635386831537</v>
      </c>
      <c r="K49" s="36" t="n">
        <f aca="false">I49/5473363</f>
        <v>0.000821067413215604</v>
      </c>
      <c r="L49" s="33" t="n">
        <v>6029</v>
      </c>
      <c r="M49" s="37" t="n">
        <f aca="false">(L49/660178)*100</f>
        <v>0.913238550815083</v>
      </c>
      <c r="N49" s="36" t="n">
        <f aca="false">L49/3964440</f>
        <v>0.00152076964211843</v>
      </c>
      <c r="O49" s="33" t="n">
        <v>976</v>
      </c>
      <c r="P49" s="37" t="n">
        <f aca="false">(O49/997722)*100</f>
        <v>0.0978228404305007</v>
      </c>
      <c r="Q49" s="36" t="n">
        <f aca="false">O49/4248307</f>
        <v>0.000229738575860925</v>
      </c>
      <c r="R49" s="33" t="n">
        <v>868</v>
      </c>
      <c r="S49" s="37" t="n">
        <f aca="false">(R49/345560)*100</f>
        <v>0.251186479916657</v>
      </c>
      <c r="T49" s="36" t="n">
        <f aca="false">R49/4071427</f>
        <v>0.000213193064741183</v>
      </c>
      <c r="U49" s="33" t="n">
        <v>642</v>
      </c>
      <c r="V49" s="37" t="n">
        <f aca="false">(U49/414268)*100</f>
        <v>0.154972143636487</v>
      </c>
      <c r="W49" s="36" t="n">
        <f aca="false">U49/3501156</f>
        <v>0.000183368007595206</v>
      </c>
      <c r="X49" s="33" t="n">
        <v>1516</v>
      </c>
      <c r="Y49" s="37" t="n">
        <f aca="false">(X49/258994)*100</f>
        <v>0.585341745368619</v>
      </c>
      <c r="Z49" s="36" t="n">
        <f aca="false">X49/4579483</f>
        <v>0.000331041735497217</v>
      </c>
      <c r="AA49" s="33" t="n">
        <v>15</v>
      </c>
      <c r="AB49" s="38" t="n">
        <f aca="false">(AA49/123321)*100</f>
        <v>0.0121633785000122</v>
      </c>
      <c r="AC49" s="39" t="n">
        <f aca="false">AA49/5206221</f>
        <v>2.88116850975016E-006</v>
      </c>
      <c r="AD49" s="33" t="n">
        <v>14566</v>
      </c>
    </row>
    <row r="50" s="29" customFormat="true" ht="15" hidden="false" customHeight="false" outlineLevel="0" collapsed="false">
      <c r="A50" s="32" t="s">
        <v>177</v>
      </c>
      <c r="B50" s="32" t="s">
        <v>178</v>
      </c>
      <c r="C50" s="42" t="s">
        <v>179</v>
      </c>
      <c r="D50" s="32" t="s">
        <v>180</v>
      </c>
      <c r="E50" s="32" t="s">
        <v>26</v>
      </c>
      <c r="F50" s="33" t="n">
        <v>0</v>
      </c>
      <c r="G50" s="34" t="n">
        <f aca="false">(F50/9643)*100</f>
        <v>0</v>
      </c>
      <c r="H50" s="35" t="n">
        <f aca="false">F50/4215404</f>
        <v>0</v>
      </c>
      <c r="I50" s="33" t="n">
        <v>17</v>
      </c>
      <c r="J50" s="34" t="n">
        <f aca="false">(I50/772649)*100</f>
        <v>0.00220022286963421</v>
      </c>
      <c r="K50" s="36" t="n">
        <f aca="false">I50/5473363</f>
        <v>3.10595149636521E-006</v>
      </c>
      <c r="L50" s="33" t="n">
        <v>40</v>
      </c>
      <c r="M50" s="37" t="n">
        <f aca="false">(L50/660178)*100</f>
        <v>0.00605897197422513</v>
      </c>
      <c r="N50" s="36" t="n">
        <f aca="false">L50/3964440</f>
        <v>1.00896974099747E-005</v>
      </c>
      <c r="O50" s="33" t="n">
        <v>4</v>
      </c>
      <c r="P50" s="37" t="n">
        <f aca="false">(O50/997722)*100</f>
        <v>0.000400913280452872</v>
      </c>
      <c r="Q50" s="36" t="n">
        <f aca="false">O50/4248307</f>
        <v>9.41551540413628E-007</v>
      </c>
      <c r="R50" s="33" t="n">
        <v>49</v>
      </c>
      <c r="S50" s="37" t="n">
        <f aca="false">(R50/345560)*100</f>
        <v>0.014179881930779</v>
      </c>
      <c r="T50" s="36" t="n">
        <f aca="false">R50/4071427</f>
        <v>1.20350923644216E-005</v>
      </c>
      <c r="U50" s="33" t="n">
        <v>33</v>
      </c>
      <c r="V50" s="37" t="n">
        <f aca="false">(U50/414268)*100</f>
        <v>0.00796585785047361</v>
      </c>
      <c r="W50" s="36" t="n">
        <f aca="false">U50/3501156</f>
        <v>9.425458334333E-006</v>
      </c>
      <c r="X50" s="33" t="n">
        <v>732</v>
      </c>
      <c r="Y50" s="37" t="n">
        <f aca="false">(X50/258994)*100</f>
        <v>0.282632030085639</v>
      </c>
      <c r="Z50" s="36" t="n">
        <f aca="false">X50/4579483</f>
        <v>0.000159843370965675</v>
      </c>
      <c r="AA50" s="33" t="n">
        <v>2</v>
      </c>
      <c r="AB50" s="38" t="n">
        <f aca="false">(AA50/123321)*100</f>
        <v>0.00162178380000162</v>
      </c>
      <c r="AC50" s="39" t="n">
        <f aca="false">AA50/5206221</f>
        <v>3.84155801300022E-007</v>
      </c>
      <c r="AD50" s="33" t="n">
        <v>877</v>
      </c>
    </row>
    <row r="51" s="29" customFormat="true" ht="15" hidden="false" customHeight="false" outlineLevel="0" collapsed="false">
      <c r="A51" s="32" t="s">
        <v>181</v>
      </c>
      <c r="B51" s="32" t="s">
        <v>182</v>
      </c>
      <c r="C51" s="32" t="s">
        <v>183</v>
      </c>
      <c r="D51" s="32" t="s">
        <v>184</v>
      </c>
      <c r="E51" s="32" t="s">
        <v>26</v>
      </c>
      <c r="F51" s="33" t="n">
        <v>33</v>
      </c>
      <c r="G51" s="34" t="n">
        <f aca="false">(F51/9643)*100</f>
        <v>0.342217152338484</v>
      </c>
      <c r="H51" s="35" t="n">
        <f aca="false">F51/4215404</f>
        <v>7.82843115392973E-006</v>
      </c>
      <c r="I51" s="33" t="n">
        <v>1762</v>
      </c>
      <c r="J51" s="34" t="n">
        <f aca="false">(I51/772649)*100</f>
        <v>0.228046629193851</v>
      </c>
      <c r="K51" s="36" t="n">
        <f aca="false">I51/5473363</f>
        <v>0.000321922737446795</v>
      </c>
      <c r="L51" s="33" t="n">
        <v>1576</v>
      </c>
      <c r="M51" s="37" t="n">
        <f aca="false">(L51/660178)*100</f>
        <v>0.23872349578447</v>
      </c>
      <c r="N51" s="36" t="n">
        <f aca="false">L51/3964440</f>
        <v>0.000397534077953002</v>
      </c>
      <c r="O51" s="33" t="n">
        <v>445</v>
      </c>
      <c r="P51" s="37" t="n">
        <f aca="false">(O51/997722)*100</f>
        <v>0.044601602450382</v>
      </c>
      <c r="Q51" s="36" t="n">
        <f aca="false">O51/4248307</f>
        <v>0.000104747608871016</v>
      </c>
      <c r="R51" s="33" t="n">
        <v>321</v>
      </c>
      <c r="S51" s="37" t="n">
        <f aca="false">(R51/345560)*100</f>
        <v>0.0928926959138789</v>
      </c>
      <c r="T51" s="36" t="n">
        <f aca="false">R51/4071427</f>
        <v>7.88421356934559E-005</v>
      </c>
      <c r="U51" s="33" t="n">
        <v>252</v>
      </c>
      <c r="V51" s="37" t="n">
        <f aca="false">(U51/414268)*100</f>
        <v>0.0608301872217985</v>
      </c>
      <c r="W51" s="36" t="n">
        <f aca="false">U51/3501156</f>
        <v>7.19762272803611E-005</v>
      </c>
      <c r="X51" s="33" t="n">
        <v>766</v>
      </c>
      <c r="Y51" s="37" t="n">
        <f aca="false">(X51/258994)*100</f>
        <v>0.295759747330054</v>
      </c>
      <c r="Z51" s="36" t="n">
        <f aca="false">X51/4579483</f>
        <v>0.000167267789835665</v>
      </c>
      <c r="AA51" s="33" t="n">
        <v>90</v>
      </c>
      <c r="AB51" s="38" t="n">
        <f aca="false">(AA51/123321)*100</f>
        <v>0.072980271000073</v>
      </c>
      <c r="AC51" s="39" t="n">
        <f aca="false">AA51/5206221</f>
        <v>1.7287011058501E-005</v>
      </c>
      <c r="AD51" s="33" t="n">
        <v>5245</v>
      </c>
    </row>
    <row r="52" s="29" customFormat="true" ht="15" hidden="false" customHeight="false" outlineLevel="0" collapsed="false">
      <c r="A52" s="32" t="s">
        <v>185</v>
      </c>
      <c r="B52" s="32" t="s">
        <v>186</v>
      </c>
      <c r="C52" s="32" t="s">
        <v>26</v>
      </c>
      <c r="D52" s="32" t="s">
        <v>187</v>
      </c>
      <c r="E52" s="32" t="s">
        <v>26</v>
      </c>
      <c r="F52" s="33" t="n">
        <v>708</v>
      </c>
      <c r="G52" s="34" t="n">
        <f aca="false">(F52/9643)*100</f>
        <v>7.34211345017111</v>
      </c>
      <c r="H52" s="35" t="n">
        <f aca="false">F52/4215404</f>
        <v>0.000167955432029765</v>
      </c>
      <c r="I52" s="33" t="n">
        <v>0</v>
      </c>
      <c r="J52" s="34" t="n">
        <f aca="false">(I52/772649)*100</f>
        <v>0</v>
      </c>
      <c r="K52" s="36" t="n">
        <f aca="false">I52/5473363</f>
        <v>0</v>
      </c>
      <c r="L52" s="33" t="n">
        <v>0</v>
      </c>
      <c r="M52" s="37" t="n">
        <f aca="false">(L52/660178)*100</f>
        <v>0</v>
      </c>
      <c r="N52" s="36" t="n">
        <f aca="false">L52/3964440</f>
        <v>0</v>
      </c>
      <c r="O52" s="33" t="n">
        <v>6483</v>
      </c>
      <c r="P52" s="37" t="n">
        <f aca="false">(O52/997722)*100</f>
        <v>0.649780199293992</v>
      </c>
      <c r="Q52" s="36" t="n">
        <f aca="false">O52/4248307</f>
        <v>0.00152601965912539</v>
      </c>
      <c r="R52" s="33" t="n">
        <v>1014</v>
      </c>
      <c r="S52" s="37" t="n">
        <f aca="false">(R52/345560)*100</f>
        <v>0.293436740363468</v>
      </c>
      <c r="T52" s="36" t="n">
        <f aca="false">R52/4071427</f>
        <v>0.000249052727704562</v>
      </c>
      <c r="U52" s="33" t="n">
        <v>5092</v>
      </c>
      <c r="V52" s="37" t="n">
        <f aca="false">(U52/414268)*100</f>
        <v>1.22915600529126</v>
      </c>
      <c r="W52" s="36" t="n">
        <f aca="false">U52/3501156</f>
        <v>0.00145437678298254</v>
      </c>
      <c r="X52" s="33" t="n">
        <v>10971</v>
      </c>
      <c r="Y52" s="37" t="n">
        <f aca="false">(X52/258994)*100</f>
        <v>4.23600546730812</v>
      </c>
      <c r="Z52" s="36" t="n">
        <f aca="false">X52/4579483</f>
        <v>0.00239568527713718</v>
      </c>
      <c r="AA52" s="33" t="n">
        <v>925</v>
      </c>
      <c r="AB52" s="38" t="n">
        <f aca="false">(AA52/123321)*100</f>
        <v>0.75007500750075</v>
      </c>
      <c r="AC52" s="39" t="n">
        <f aca="false">AA52/5206221</f>
        <v>0.00017767205810126</v>
      </c>
      <c r="AD52" s="33" t="n">
        <v>25193</v>
      </c>
    </row>
    <row r="53" s="29" customFormat="true" ht="15" hidden="false" customHeight="false" outlineLevel="0" collapsed="false">
      <c r="A53" s="32" t="s">
        <v>188</v>
      </c>
      <c r="B53" s="32" t="s">
        <v>189</v>
      </c>
      <c r="C53" s="32" t="s">
        <v>26</v>
      </c>
      <c r="D53" s="32" t="s">
        <v>26</v>
      </c>
      <c r="E53" s="32" t="s">
        <v>26</v>
      </c>
      <c r="F53" s="33" t="n">
        <v>1</v>
      </c>
      <c r="G53" s="34" t="n">
        <f aca="false">(F53/9643)*100</f>
        <v>0.0103702167375298</v>
      </c>
      <c r="H53" s="35" t="n">
        <f aca="false">F53/4215404</f>
        <v>2.37225186482719E-007</v>
      </c>
      <c r="I53" s="33" t="n">
        <v>0</v>
      </c>
      <c r="J53" s="34" t="n">
        <f aca="false">(I53/772649)*100</f>
        <v>0</v>
      </c>
      <c r="K53" s="36" t="n">
        <f aca="false">I53/5473363</f>
        <v>0</v>
      </c>
      <c r="L53" s="33" t="n">
        <v>0</v>
      </c>
      <c r="M53" s="37" t="n">
        <f aca="false">(L53/660178)*100</f>
        <v>0</v>
      </c>
      <c r="N53" s="36" t="n">
        <f aca="false">L53/3964440</f>
        <v>0</v>
      </c>
      <c r="O53" s="33" t="n">
        <v>31</v>
      </c>
      <c r="P53" s="37" t="n">
        <f aca="false">(O53/997722)*100</f>
        <v>0.00310707792350976</v>
      </c>
      <c r="Q53" s="36" t="n">
        <f aca="false">O53/4248307</f>
        <v>7.29702443820562E-006</v>
      </c>
      <c r="R53" s="33" t="n">
        <v>10</v>
      </c>
      <c r="S53" s="37" t="n">
        <f aca="false">(R53/345560)*100</f>
        <v>0.00289385345526103</v>
      </c>
      <c r="T53" s="36" t="n">
        <f aca="false">R53/4071427</f>
        <v>2.45614129886155E-006</v>
      </c>
      <c r="U53" s="33" t="n">
        <v>101</v>
      </c>
      <c r="V53" s="37" t="n">
        <f aca="false">(U53/414268)*100</f>
        <v>0.0243803528150859</v>
      </c>
      <c r="W53" s="36" t="n">
        <f aca="false">U53/3501156</f>
        <v>2.88476149020495E-005</v>
      </c>
      <c r="X53" s="33" t="n">
        <v>70</v>
      </c>
      <c r="Y53" s="37" t="n">
        <f aca="false">(X53/258994)*100</f>
        <v>0.027027653150266</v>
      </c>
      <c r="Z53" s="36" t="n">
        <f aca="false">X53/4579483</f>
        <v>1.52855682617448E-005</v>
      </c>
      <c r="AA53" s="33" t="n">
        <v>20</v>
      </c>
      <c r="AB53" s="38" t="n">
        <f aca="false">(AA53/123321)*100</f>
        <v>0.0162178380000162</v>
      </c>
      <c r="AC53" s="39" t="n">
        <f aca="false">AA53/5206221</f>
        <v>3.84155801300022E-006</v>
      </c>
      <c r="AD53" s="33" t="n">
        <v>233</v>
      </c>
    </row>
    <row r="54" s="29" customFormat="true" ht="15" hidden="false" customHeight="false" outlineLevel="0" collapsed="false">
      <c r="A54" s="32" t="s">
        <v>190</v>
      </c>
      <c r="B54" s="32" t="s">
        <v>191</v>
      </c>
      <c r="C54" s="32" t="s">
        <v>26</v>
      </c>
      <c r="D54" s="32" t="s">
        <v>26</v>
      </c>
      <c r="E54" s="32" t="s">
        <v>192</v>
      </c>
      <c r="F54" s="33" t="n">
        <v>0</v>
      </c>
      <c r="G54" s="34" t="n">
        <f aca="false">(F54/9643)*100</f>
        <v>0</v>
      </c>
      <c r="H54" s="35" t="n">
        <f aca="false">F54/4215404</f>
        <v>0</v>
      </c>
      <c r="I54" s="33" t="n">
        <v>75</v>
      </c>
      <c r="J54" s="34" t="n">
        <f aca="false">(I54/772649)*100</f>
        <v>0.00970686560132738</v>
      </c>
      <c r="K54" s="36" t="n">
        <f aca="false">I54/5473363</f>
        <v>1.37027271898465E-005</v>
      </c>
      <c r="L54" s="33" t="n">
        <v>0</v>
      </c>
      <c r="M54" s="37" t="n">
        <f aca="false">(L54/660178)*100</f>
        <v>0</v>
      </c>
      <c r="N54" s="36" t="n">
        <f aca="false">L54/3964440</f>
        <v>0</v>
      </c>
      <c r="O54" s="33" t="n">
        <v>353</v>
      </c>
      <c r="P54" s="37" t="n">
        <f aca="false">(O54/997722)*100</f>
        <v>0.0353805969999659</v>
      </c>
      <c r="Q54" s="36" t="n">
        <f aca="false">O54/4248307</f>
        <v>8.30919234415027E-005</v>
      </c>
      <c r="R54" s="33" t="n">
        <v>0</v>
      </c>
      <c r="S54" s="37" t="n">
        <f aca="false">(R54/345560)*100</f>
        <v>0</v>
      </c>
      <c r="T54" s="36" t="n">
        <f aca="false">R54/4071427</f>
        <v>0</v>
      </c>
      <c r="U54" s="33" t="n">
        <v>22</v>
      </c>
      <c r="V54" s="37" t="n">
        <f aca="false">(U54/414268)*100</f>
        <v>0.00531057190031574</v>
      </c>
      <c r="W54" s="36" t="n">
        <f aca="false">U54/3501156</f>
        <v>6.28363888955534E-006</v>
      </c>
      <c r="X54" s="33" t="n">
        <v>56</v>
      </c>
      <c r="Y54" s="37" t="n">
        <f aca="false">(X54/258994)*100</f>
        <v>0.0216221225202128</v>
      </c>
      <c r="Z54" s="36" t="n">
        <f aca="false">X54/4579483</f>
        <v>1.22284546093959E-005</v>
      </c>
      <c r="AA54" s="33" t="n">
        <v>0</v>
      </c>
      <c r="AB54" s="38" t="n">
        <f aca="false">(AA54/123321)*100</f>
        <v>0</v>
      </c>
      <c r="AC54" s="39" t="n">
        <f aca="false">AA54/5206221</f>
        <v>0</v>
      </c>
      <c r="AD54" s="33" t="n">
        <v>506</v>
      </c>
    </row>
    <row r="55" s="29" customFormat="true" ht="15" hidden="false" customHeight="false" outlineLevel="0" collapsed="false">
      <c r="A55" s="32" t="s">
        <v>193</v>
      </c>
      <c r="B55" s="32" t="s">
        <v>194</v>
      </c>
      <c r="C55" s="32" t="s">
        <v>195</v>
      </c>
      <c r="D55" s="32" t="s">
        <v>196</v>
      </c>
      <c r="E55" s="32" t="s">
        <v>26</v>
      </c>
      <c r="F55" s="33" t="n">
        <v>29</v>
      </c>
      <c r="G55" s="34" t="n">
        <f aca="false">(F55/9643)*100</f>
        <v>0.300736285388365</v>
      </c>
      <c r="H55" s="35" t="n">
        <f aca="false">F55/4215404</f>
        <v>6.87953040799885E-006</v>
      </c>
      <c r="I55" s="33" t="n">
        <v>191</v>
      </c>
      <c r="J55" s="34" t="n">
        <f aca="false">(I55/772649)*100</f>
        <v>0.0247201510647137</v>
      </c>
      <c r="K55" s="36" t="n">
        <f aca="false">I55/5473363</f>
        <v>3.48962785768092E-005</v>
      </c>
      <c r="L55" s="33" t="n">
        <v>74</v>
      </c>
      <c r="M55" s="37" t="n">
        <f aca="false">(L55/660178)*100</f>
        <v>0.0112090981523165</v>
      </c>
      <c r="N55" s="36" t="n">
        <f aca="false">L55/3964440</f>
        <v>1.86659402084531E-005</v>
      </c>
      <c r="O55" s="33" t="n">
        <v>573</v>
      </c>
      <c r="P55" s="37" t="n">
        <f aca="false">(O55/997722)*100</f>
        <v>0.0574308274248739</v>
      </c>
      <c r="Q55" s="36" t="n">
        <f aca="false">O55/4248307</f>
        <v>0.000134877258164252</v>
      </c>
      <c r="R55" s="33" t="n">
        <v>31</v>
      </c>
      <c r="S55" s="37" t="n">
        <f aca="false">(R55/345560)*100</f>
        <v>0.00897094571130918</v>
      </c>
      <c r="T55" s="36" t="n">
        <f aca="false">R55/4071427</f>
        <v>7.61403802647082E-006</v>
      </c>
      <c r="U55" s="33" t="n">
        <v>1</v>
      </c>
      <c r="V55" s="37" t="n">
        <f aca="false">(U55/414268)*100</f>
        <v>0.000241389631832534</v>
      </c>
      <c r="W55" s="36" t="n">
        <f aca="false">U55/3501156</f>
        <v>2.85619949525243E-007</v>
      </c>
      <c r="X55" s="33" t="n">
        <v>79</v>
      </c>
      <c r="Y55" s="37" t="n">
        <f aca="false">(X55/258994)*100</f>
        <v>0.0305026371267288</v>
      </c>
      <c r="Z55" s="36" t="n">
        <f aca="false">X55/4579483</f>
        <v>1.72508556096835E-005</v>
      </c>
      <c r="AA55" s="33" t="n">
        <v>0</v>
      </c>
      <c r="AB55" s="38" t="n">
        <f aca="false">(AA55/123321)*100</f>
        <v>0</v>
      </c>
      <c r="AC55" s="39" t="n">
        <f aca="false">AA55/5206221</f>
        <v>0</v>
      </c>
      <c r="AD55" s="33" t="n">
        <v>978</v>
      </c>
    </row>
    <row r="56" s="29" customFormat="true" ht="15" hidden="false" customHeight="false" outlineLevel="0" collapsed="false">
      <c r="A56" s="32" t="s">
        <v>197</v>
      </c>
      <c r="B56" s="32" t="s">
        <v>198</v>
      </c>
      <c r="C56" s="32" t="s">
        <v>26</v>
      </c>
      <c r="D56" s="32" t="s">
        <v>26</v>
      </c>
      <c r="E56" s="32" t="s">
        <v>26</v>
      </c>
      <c r="F56" s="33" t="n">
        <v>61</v>
      </c>
      <c r="G56" s="34" t="n">
        <f aca="false">(F56/9643)*100</f>
        <v>0.632583220989319</v>
      </c>
      <c r="H56" s="35" t="n">
        <f aca="false">F56/4215404</f>
        <v>1.44707363754459E-005</v>
      </c>
      <c r="I56" s="33" t="n">
        <v>1282</v>
      </c>
      <c r="J56" s="34" t="n">
        <f aca="false">(I56/772649)*100</f>
        <v>0.165922689345356</v>
      </c>
      <c r="K56" s="36" t="n">
        <f aca="false">I56/5473363</f>
        <v>0.000234225283431777</v>
      </c>
      <c r="L56" s="33" t="n">
        <v>3745</v>
      </c>
      <c r="M56" s="37" t="n">
        <f aca="false">(L56/660178)*100</f>
        <v>0.567271251086828</v>
      </c>
      <c r="N56" s="36" t="n">
        <f aca="false">L56/3964440</f>
        <v>0.000944647920008879</v>
      </c>
      <c r="O56" s="33" t="n">
        <v>2343</v>
      </c>
      <c r="P56" s="37" t="n">
        <f aca="false">(O56/997722)*100</f>
        <v>0.23483495402527</v>
      </c>
      <c r="Q56" s="36" t="n">
        <f aca="false">O56/4248307</f>
        <v>0.000551513814797283</v>
      </c>
      <c r="R56" s="33" t="n">
        <v>2031</v>
      </c>
      <c r="S56" s="37" t="n">
        <f aca="false">(R56/345560)*100</f>
        <v>0.587741636763514</v>
      </c>
      <c r="T56" s="36" t="n">
        <f aca="false">R56/4071427</f>
        <v>0.000498842297798782</v>
      </c>
      <c r="U56" s="33" t="n">
        <v>95</v>
      </c>
      <c r="V56" s="37" t="n">
        <f aca="false">(U56/414268)*100</f>
        <v>0.0229320150240907</v>
      </c>
      <c r="W56" s="36" t="n">
        <f aca="false">U56/3501156</f>
        <v>2.7133895204898E-005</v>
      </c>
      <c r="X56" s="33" t="n">
        <v>1649</v>
      </c>
      <c r="Y56" s="37" t="n">
        <f aca="false">(X56/258994)*100</f>
        <v>0.636694286354124</v>
      </c>
      <c r="Z56" s="36" t="n">
        <f aca="false">X56/4579483</f>
        <v>0.000360084315194532</v>
      </c>
      <c r="AA56" s="33" t="n">
        <v>0</v>
      </c>
      <c r="AB56" s="38" t="n">
        <f aca="false">(AA56/123321)*100</f>
        <v>0</v>
      </c>
      <c r="AC56" s="39" t="n">
        <f aca="false">AA56/5206221</f>
        <v>0</v>
      </c>
      <c r="AD56" s="33" t="n">
        <v>11206</v>
      </c>
    </row>
    <row r="57" s="29" customFormat="true" ht="15" hidden="false" customHeight="false" outlineLevel="0" collapsed="false">
      <c r="A57" s="32" t="s">
        <v>199</v>
      </c>
      <c r="B57" s="32" t="s">
        <v>200</v>
      </c>
      <c r="C57" s="44" t="s">
        <v>201</v>
      </c>
      <c r="D57" s="32" t="s">
        <v>202</v>
      </c>
      <c r="E57" s="32" t="s">
        <v>26</v>
      </c>
      <c r="F57" s="33" t="n">
        <v>8</v>
      </c>
      <c r="G57" s="34" t="n">
        <f aca="false">(F57/9643)*100</f>
        <v>0.0829617339002385</v>
      </c>
      <c r="H57" s="35" t="n">
        <f aca="false">F57/4215404</f>
        <v>1.89780149186175E-006</v>
      </c>
      <c r="I57" s="33" t="n">
        <v>882</v>
      </c>
      <c r="J57" s="34" t="n">
        <f aca="false">(I57/772649)*100</f>
        <v>0.11415273947161</v>
      </c>
      <c r="K57" s="36" t="n">
        <f aca="false">I57/5473363</f>
        <v>0.000161144071752595</v>
      </c>
      <c r="L57" s="33" t="n">
        <v>661</v>
      </c>
      <c r="M57" s="37" t="n">
        <f aca="false">(L57/660178)*100</f>
        <v>0.10012451187407</v>
      </c>
      <c r="N57" s="36" t="n">
        <f aca="false">L57/3964440</f>
        <v>0.000166732249699832</v>
      </c>
      <c r="O57" s="33" t="n">
        <v>3579</v>
      </c>
      <c r="P57" s="37" t="n">
        <f aca="false">(O57/997722)*100</f>
        <v>0.358717157685207</v>
      </c>
      <c r="Q57" s="36" t="n">
        <f aca="false">O57/4248307</f>
        <v>0.000842453240785094</v>
      </c>
      <c r="R57" s="33" t="n">
        <v>430</v>
      </c>
      <c r="S57" s="37" t="n">
        <f aca="false">(R57/345560)*100</f>
        <v>0.124435698576224</v>
      </c>
      <c r="T57" s="36" t="n">
        <f aca="false">R57/4071427</f>
        <v>0.000105614075851047</v>
      </c>
      <c r="U57" s="33" t="n">
        <v>3733</v>
      </c>
      <c r="V57" s="37" t="n">
        <f aca="false">(U57/414268)*100</f>
        <v>0.901107495630848</v>
      </c>
      <c r="W57" s="36" t="n">
        <f aca="false">U57/3501156</f>
        <v>0.00106621927157773</v>
      </c>
      <c r="X57" s="33" t="n">
        <v>390</v>
      </c>
      <c r="Y57" s="37" t="n">
        <f aca="false">(X57/258994)*100</f>
        <v>0.150582638980054</v>
      </c>
      <c r="Z57" s="36" t="n">
        <f aca="false">X57/4579483</f>
        <v>8.51624517440069E-005</v>
      </c>
      <c r="AA57" s="33" t="n">
        <v>48</v>
      </c>
      <c r="AB57" s="38" t="n">
        <f aca="false">(AA57/123321)*100</f>
        <v>0.0389228112000389</v>
      </c>
      <c r="AC57" s="39" t="n">
        <f aca="false">AA57/5206221</f>
        <v>9.21973923120052E-006</v>
      </c>
      <c r="AD57" s="33" t="n">
        <v>9731</v>
      </c>
    </row>
    <row r="58" s="29" customFormat="true" ht="15" hidden="false" customHeight="false" outlineLevel="0" collapsed="false">
      <c r="A58" s="32" t="s">
        <v>203</v>
      </c>
      <c r="B58" s="32" t="s">
        <v>204</v>
      </c>
      <c r="C58" s="32" t="s">
        <v>26</v>
      </c>
      <c r="D58" s="32" t="s">
        <v>26</v>
      </c>
      <c r="E58" s="32" t="s">
        <v>26</v>
      </c>
      <c r="F58" s="33" t="n">
        <v>0</v>
      </c>
      <c r="G58" s="34" t="n">
        <f aca="false">(F58/9643)*100</f>
        <v>0</v>
      </c>
      <c r="H58" s="35" t="n">
        <f aca="false">F58/4215404</f>
        <v>0</v>
      </c>
      <c r="I58" s="33" t="n">
        <v>54</v>
      </c>
      <c r="J58" s="34" t="n">
        <f aca="false">(I58/772649)*100</f>
        <v>0.00698894323295572</v>
      </c>
      <c r="K58" s="36" t="n">
        <f aca="false">I58/5473363</f>
        <v>9.8659635766895E-006</v>
      </c>
      <c r="L58" s="33" t="n">
        <v>9</v>
      </c>
      <c r="M58" s="37" t="n">
        <f aca="false">(L58/660178)*100</f>
        <v>0.00136326869420066</v>
      </c>
      <c r="N58" s="36" t="n">
        <f aca="false">L58/3964440</f>
        <v>2.2701819172443E-006</v>
      </c>
      <c r="O58" s="33" t="n">
        <v>289</v>
      </c>
      <c r="P58" s="37" t="n">
        <f aca="false">(O58/997722)*100</f>
        <v>0.02896598451272</v>
      </c>
      <c r="Q58" s="36" t="n">
        <f aca="false">O58/4248307</f>
        <v>6.80270987948846E-005</v>
      </c>
      <c r="R58" s="33" t="n">
        <v>16</v>
      </c>
      <c r="S58" s="37" t="n">
        <f aca="false">(R58/345560)*100</f>
        <v>0.00463016552841764</v>
      </c>
      <c r="T58" s="36" t="n">
        <f aca="false">R58/4071427</f>
        <v>3.92982607817849E-006</v>
      </c>
      <c r="U58" s="33" t="n">
        <v>924</v>
      </c>
      <c r="V58" s="37" t="n">
        <f aca="false">(U58/414268)*100</f>
        <v>0.223044019813261</v>
      </c>
      <c r="W58" s="36" t="n">
        <f aca="false">U58/3501156</f>
        <v>0.000263912833361324</v>
      </c>
      <c r="X58" s="33" t="n">
        <v>22</v>
      </c>
      <c r="Y58" s="37" t="n">
        <f aca="false">(X58/258994)*100</f>
        <v>0.0084944052757979</v>
      </c>
      <c r="Z58" s="36" t="n">
        <f aca="false">X58/4579483</f>
        <v>4.80403573940552E-006</v>
      </c>
      <c r="AA58" s="33" t="n">
        <v>4</v>
      </c>
      <c r="AB58" s="38" t="n">
        <f aca="false">(AA58/123321)*100</f>
        <v>0.00324356760000324</v>
      </c>
      <c r="AC58" s="39" t="n">
        <f aca="false">AA58/5206221</f>
        <v>7.68311602600043E-007</v>
      </c>
      <c r="AD58" s="33" t="n">
        <v>1318</v>
      </c>
    </row>
    <row r="59" s="29" customFormat="true" ht="15" hidden="false" customHeight="false" outlineLevel="0" collapsed="false">
      <c r="A59" s="32" t="s">
        <v>205</v>
      </c>
      <c r="B59" s="32" t="s">
        <v>206</v>
      </c>
      <c r="C59" s="32" t="s">
        <v>207</v>
      </c>
      <c r="D59" s="32" t="s">
        <v>208</v>
      </c>
      <c r="E59" s="32" t="s">
        <v>26</v>
      </c>
      <c r="F59" s="33" t="n">
        <v>3</v>
      </c>
      <c r="G59" s="34" t="n">
        <f aca="false">(F59/9643)*100</f>
        <v>0.0311106502125894</v>
      </c>
      <c r="H59" s="35" t="n">
        <f aca="false">F59/4215404</f>
        <v>7.11675559448157E-007</v>
      </c>
      <c r="I59" s="33" t="n">
        <v>1385</v>
      </c>
      <c r="J59" s="34" t="n">
        <f aca="false">(I59/772649)*100</f>
        <v>0.179253451437846</v>
      </c>
      <c r="K59" s="36" t="n">
        <f aca="false">I59/5473363</f>
        <v>0.000253043695439166</v>
      </c>
      <c r="L59" s="33" t="n">
        <v>194</v>
      </c>
      <c r="M59" s="37" t="n">
        <f aca="false">(L59/660178)*100</f>
        <v>0.0293860140749919</v>
      </c>
      <c r="N59" s="36" t="n">
        <f aca="false">L59/3964440</f>
        <v>4.89350324383772E-005</v>
      </c>
      <c r="O59" s="33" t="n">
        <v>670</v>
      </c>
      <c r="P59" s="37" t="n">
        <f aca="false">(O59/997722)*100</f>
        <v>0.067152974475856</v>
      </c>
      <c r="Q59" s="36" t="n">
        <f aca="false">O59/4248307</f>
        <v>0.000157709883019283</v>
      </c>
      <c r="R59" s="33" t="n">
        <v>134</v>
      </c>
      <c r="S59" s="37" t="n">
        <f aca="false">(R59/345560)*100</f>
        <v>0.0387776363004977</v>
      </c>
      <c r="T59" s="36" t="n">
        <f aca="false">R59/4071427</f>
        <v>3.29122934047448E-005</v>
      </c>
      <c r="U59" s="33" t="n">
        <v>43</v>
      </c>
      <c r="V59" s="37" t="n">
        <f aca="false">(U59/414268)*100</f>
        <v>0.0103797541687989</v>
      </c>
      <c r="W59" s="36" t="n">
        <f aca="false">U59/3501156</f>
        <v>1.22816578295854E-005</v>
      </c>
      <c r="X59" s="33" t="n">
        <v>266</v>
      </c>
      <c r="Y59" s="37" t="n">
        <f aca="false">(X59/258994)*100</f>
        <v>0.102705081971011</v>
      </c>
      <c r="Z59" s="36" t="n">
        <f aca="false">X59/4579483</f>
        <v>5.80851593946304E-005</v>
      </c>
      <c r="AA59" s="33" t="n">
        <v>88</v>
      </c>
      <c r="AB59" s="38" t="n">
        <f aca="false">(AA59/123321)*100</f>
        <v>0.0713584872000714</v>
      </c>
      <c r="AC59" s="39" t="n">
        <f aca="false">AA59/5206221</f>
        <v>1.6902855257201E-005</v>
      </c>
      <c r="AD59" s="33" t="n">
        <v>2783</v>
      </c>
    </row>
    <row r="60" s="29" customFormat="true" ht="15" hidden="false" customHeight="false" outlineLevel="0" collapsed="false">
      <c r="A60" s="32" t="s">
        <v>209</v>
      </c>
      <c r="B60" s="32" t="s">
        <v>198</v>
      </c>
      <c r="C60" s="32" t="s">
        <v>26</v>
      </c>
      <c r="D60" s="32" t="s">
        <v>210</v>
      </c>
      <c r="E60" s="32" t="s">
        <v>26</v>
      </c>
      <c r="F60" s="33" t="n">
        <v>0</v>
      </c>
      <c r="G60" s="34" t="n">
        <f aca="false">(F60/9643)*100</f>
        <v>0</v>
      </c>
      <c r="H60" s="35" t="n">
        <f aca="false">F60/4215404</f>
        <v>0</v>
      </c>
      <c r="I60" s="33" t="n">
        <v>411</v>
      </c>
      <c r="J60" s="34" t="n">
        <f aca="false">(I60/772649)*100</f>
        <v>0.0531936234952741</v>
      </c>
      <c r="K60" s="36" t="n">
        <f aca="false">I60/5473363</f>
        <v>7.5090945000359E-005</v>
      </c>
      <c r="L60" s="33" t="n">
        <v>881</v>
      </c>
      <c r="M60" s="37" t="n">
        <f aca="false">(L60/660178)*100</f>
        <v>0.133448857732309</v>
      </c>
      <c r="N60" s="36" t="n">
        <f aca="false">L60/3964440</f>
        <v>0.000222225585454692</v>
      </c>
      <c r="O60" s="33" t="n">
        <v>74</v>
      </c>
      <c r="P60" s="37" t="n">
        <f aca="false">(O60/997722)*100</f>
        <v>0.00741689568837813</v>
      </c>
      <c r="Q60" s="36" t="n">
        <f aca="false">O60/4248307</f>
        <v>1.74187034976521E-005</v>
      </c>
      <c r="R60" s="33" t="n">
        <v>87</v>
      </c>
      <c r="S60" s="37" t="n">
        <f aca="false">(R60/345560)*100</f>
        <v>0.0251765250607709</v>
      </c>
      <c r="T60" s="36" t="n">
        <f aca="false">R60/4071427</f>
        <v>2.13684293000955E-005</v>
      </c>
      <c r="U60" s="33" t="n">
        <v>0</v>
      </c>
      <c r="V60" s="37" t="n">
        <f aca="false">(U60/414268)*100</f>
        <v>0</v>
      </c>
      <c r="W60" s="36" t="n">
        <f aca="false">U60/3501156</f>
        <v>0</v>
      </c>
      <c r="X60" s="33" t="n">
        <v>350</v>
      </c>
      <c r="Y60" s="37" t="n">
        <f aca="false">(X60/258994)*100</f>
        <v>0.13513826575133</v>
      </c>
      <c r="Z60" s="36" t="n">
        <f aca="false">X60/4579483</f>
        <v>7.64278413087242E-005</v>
      </c>
      <c r="AA60" s="33" t="n">
        <v>6</v>
      </c>
      <c r="AB60" s="38" t="n">
        <f aca="false">(AA60/123321)*100</f>
        <v>0.00486535140000487</v>
      </c>
      <c r="AC60" s="39" t="n">
        <f aca="false">AA60/5206221</f>
        <v>1.15246740390007E-006</v>
      </c>
      <c r="AD60" s="33" t="n">
        <v>1809</v>
      </c>
    </row>
    <row r="61" s="29" customFormat="true" ht="15" hidden="false" customHeight="false" outlineLevel="0" collapsed="false">
      <c r="A61" s="32" t="s">
        <v>211</v>
      </c>
      <c r="B61" s="32" t="s">
        <v>212</v>
      </c>
      <c r="C61" s="32" t="s">
        <v>26</v>
      </c>
      <c r="D61" s="32" t="s">
        <v>26</v>
      </c>
      <c r="E61" s="32" t="s">
        <v>26</v>
      </c>
      <c r="F61" s="33" t="n">
        <v>0</v>
      </c>
      <c r="G61" s="34" t="n">
        <f aca="false">(F61/9643)*100</f>
        <v>0</v>
      </c>
      <c r="H61" s="35" t="n">
        <f aca="false">F61/4215404</f>
        <v>0</v>
      </c>
      <c r="I61" s="33" t="n">
        <v>22</v>
      </c>
      <c r="J61" s="34" t="n">
        <f aca="false">(I61/772649)*100</f>
        <v>0.00284734724305603</v>
      </c>
      <c r="K61" s="36" t="n">
        <f aca="false">I61/5473363</f>
        <v>4.01946664235498E-006</v>
      </c>
      <c r="L61" s="33" t="n">
        <v>11</v>
      </c>
      <c r="M61" s="37" t="n">
        <f aca="false">(L61/660178)*100</f>
        <v>0.00166621729291191</v>
      </c>
      <c r="N61" s="36" t="n">
        <f aca="false">L61/3964440</f>
        <v>2.77466678774304E-006</v>
      </c>
      <c r="O61" s="33" t="n">
        <v>10</v>
      </c>
      <c r="P61" s="37" t="n">
        <f aca="false">(O61/997722)*100</f>
        <v>0.00100228320113218</v>
      </c>
      <c r="Q61" s="36" t="n">
        <f aca="false">O61/4248307</f>
        <v>2.35387885103407E-006</v>
      </c>
      <c r="R61" s="33" t="n">
        <v>5</v>
      </c>
      <c r="S61" s="37" t="n">
        <f aca="false">(R61/345560)*100</f>
        <v>0.00144692672763051</v>
      </c>
      <c r="T61" s="36" t="n">
        <f aca="false">R61/4071427</f>
        <v>1.22807064943078E-006</v>
      </c>
      <c r="U61" s="33" t="n">
        <v>0</v>
      </c>
      <c r="V61" s="37" t="n">
        <f aca="false">(U61/414268)*100</f>
        <v>0</v>
      </c>
      <c r="W61" s="36" t="n">
        <f aca="false">U61/3501156</f>
        <v>0</v>
      </c>
      <c r="X61" s="33" t="n">
        <v>32</v>
      </c>
      <c r="Y61" s="37" t="n">
        <f aca="false">(X61/258994)*100</f>
        <v>0.0123554985829788</v>
      </c>
      <c r="Z61" s="36" t="n">
        <f aca="false">X61/4579483</f>
        <v>6.98768834822621E-006</v>
      </c>
      <c r="AA61" s="33" t="n">
        <v>3</v>
      </c>
      <c r="AB61" s="38" t="n">
        <f aca="false">(AA61/123321)*100</f>
        <v>0.00243267570000243</v>
      </c>
      <c r="AC61" s="39" t="n">
        <f aca="false">AA61/5206221</f>
        <v>5.76233701950033E-007</v>
      </c>
      <c r="AD61" s="33" t="n">
        <v>83</v>
      </c>
    </row>
    <row r="62" s="29" customFormat="true" ht="15" hidden="false" customHeight="false" outlineLevel="0" collapsed="false">
      <c r="A62" s="32" t="s">
        <v>213</v>
      </c>
      <c r="B62" s="32" t="s">
        <v>214</v>
      </c>
      <c r="C62" s="32" t="s">
        <v>215</v>
      </c>
      <c r="D62" s="32" t="s">
        <v>216</v>
      </c>
      <c r="E62" s="32" t="s">
        <v>26</v>
      </c>
      <c r="F62" s="33" t="n">
        <v>3</v>
      </c>
      <c r="G62" s="34" t="n">
        <f aca="false">(F62/9643)*100</f>
        <v>0.0311106502125894</v>
      </c>
      <c r="H62" s="35" t="n">
        <f aca="false">F62/4215404</f>
        <v>7.11675559448157E-007</v>
      </c>
      <c r="I62" s="33" t="n">
        <v>689</v>
      </c>
      <c r="J62" s="34" t="n">
        <f aca="false">(I62/772649)*100</f>
        <v>0.0891737386575276</v>
      </c>
      <c r="K62" s="36" t="n">
        <f aca="false">I62/5473363</f>
        <v>0.00012588238711739</v>
      </c>
      <c r="L62" s="33" t="n">
        <v>213</v>
      </c>
      <c r="M62" s="37" t="n">
        <f aca="false">(L62/660178)*100</f>
        <v>0.0322640257627488</v>
      </c>
      <c r="N62" s="36" t="n">
        <f aca="false">L62/3964440</f>
        <v>5.37276387081151E-005</v>
      </c>
      <c r="O62" s="33" t="n">
        <v>25</v>
      </c>
      <c r="P62" s="37" t="n">
        <f aca="false">(O62/997722)*100</f>
        <v>0.00250570800283045</v>
      </c>
      <c r="Q62" s="36" t="n">
        <f aca="false">O62/4248307</f>
        <v>5.88469712758518E-006</v>
      </c>
      <c r="R62" s="33" t="n">
        <v>39</v>
      </c>
      <c r="S62" s="37" t="n">
        <f aca="false">(R62/345560)*100</f>
        <v>0.011286028475518</v>
      </c>
      <c r="T62" s="36" t="n">
        <f aca="false">R62/4071427</f>
        <v>9.57895106556006E-006</v>
      </c>
      <c r="U62" s="33" t="n">
        <v>0</v>
      </c>
      <c r="V62" s="37" t="n">
        <f aca="false">(U62/414268)*100</f>
        <v>0</v>
      </c>
      <c r="W62" s="36" t="n">
        <f aca="false">U62/3501156</f>
        <v>0</v>
      </c>
      <c r="X62" s="33" t="n">
        <v>0</v>
      </c>
      <c r="Y62" s="37" t="n">
        <f aca="false">(X62/258994)*100</f>
        <v>0</v>
      </c>
      <c r="Z62" s="36" t="n">
        <f aca="false">X62/4579483</f>
        <v>0</v>
      </c>
      <c r="AA62" s="33" t="n">
        <v>0</v>
      </c>
      <c r="AB62" s="38" t="n">
        <f aca="false">(AA62/123321)*100</f>
        <v>0</v>
      </c>
      <c r="AC62" s="39" t="n">
        <f aca="false">AA62/5206221</f>
        <v>0</v>
      </c>
      <c r="AD62" s="33" t="n">
        <v>969</v>
      </c>
    </row>
    <row r="63" s="29" customFormat="true" ht="15" hidden="false" customHeight="false" outlineLevel="0" collapsed="false">
      <c r="A63" s="32" t="s">
        <v>217</v>
      </c>
      <c r="B63" s="32" t="s">
        <v>218</v>
      </c>
      <c r="C63" s="32" t="s">
        <v>26</v>
      </c>
      <c r="D63" s="32" t="s">
        <v>26</v>
      </c>
      <c r="E63" s="32" t="s">
        <v>26</v>
      </c>
      <c r="F63" s="33" t="n">
        <v>61</v>
      </c>
      <c r="G63" s="34" t="n">
        <f aca="false">(F63/9643)*100</f>
        <v>0.632583220989319</v>
      </c>
      <c r="H63" s="35" t="n">
        <f aca="false">F63/4215404</f>
        <v>1.44707363754459E-005</v>
      </c>
      <c r="I63" s="33" t="n">
        <v>13722</v>
      </c>
      <c r="J63" s="34" t="n">
        <f aca="false">(I63/772649)*100</f>
        <v>1.77596813041886</v>
      </c>
      <c r="K63" s="36" t="n">
        <f aca="false">I63/5473363</f>
        <v>0.00250705096665432</v>
      </c>
      <c r="L63" s="33" t="n">
        <v>9213</v>
      </c>
      <c r="M63" s="37" t="n">
        <f aca="false">(L63/660178)*100</f>
        <v>1.3955327199634</v>
      </c>
      <c r="N63" s="36" t="n">
        <f aca="false">L63/3964440</f>
        <v>0.00232390955595242</v>
      </c>
      <c r="O63" s="33" t="n">
        <v>330</v>
      </c>
      <c r="P63" s="37" t="n">
        <f aca="false">(O63/997722)*100</f>
        <v>0.0330753456373619</v>
      </c>
      <c r="Q63" s="36" t="n">
        <f aca="false">O63/4248307</f>
        <v>7.76780020841243E-005</v>
      </c>
      <c r="R63" s="33" t="n">
        <v>264</v>
      </c>
      <c r="S63" s="37" t="n">
        <f aca="false">(R63/345560)*100</f>
        <v>0.0763977312188911</v>
      </c>
      <c r="T63" s="36" t="n">
        <f aca="false">R63/4071427</f>
        <v>6.4842130289945E-005</v>
      </c>
      <c r="U63" s="33" t="n">
        <v>5</v>
      </c>
      <c r="V63" s="37" t="n">
        <f aca="false">(U63/414268)*100</f>
        <v>0.00120694815916267</v>
      </c>
      <c r="W63" s="36" t="n">
        <f aca="false">U63/3501156</f>
        <v>1.42809974762621E-006</v>
      </c>
      <c r="X63" s="33" t="n">
        <v>2</v>
      </c>
      <c r="Y63" s="37" t="n">
        <f aca="false">(X63/258994)*100</f>
        <v>0.000772218661436172</v>
      </c>
      <c r="Z63" s="36" t="n">
        <f aca="false">X63/4579483</f>
        <v>4.36730521764138E-007</v>
      </c>
      <c r="AA63" s="33" t="n">
        <v>15</v>
      </c>
      <c r="AB63" s="38" t="n">
        <f aca="false">(AA63/123321)*100</f>
        <v>0.0121633785000122</v>
      </c>
      <c r="AC63" s="39" t="n">
        <f aca="false">AA63/5206221</f>
        <v>2.88116850975016E-006</v>
      </c>
      <c r="AD63" s="33" t="n">
        <v>23612</v>
      </c>
    </row>
    <row r="64" s="29" customFormat="true" ht="15" hidden="false" customHeight="false" outlineLevel="0" collapsed="false">
      <c r="A64" s="32" t="s">
        <v>219</v>
      </c>
      <c r="B64" s="32" t="s">
        <v>220</v>
      </c>
      <c r="C64" s="32" t="s">
        <v>221</v>
      </c>
      <c r="D64" s="32" t="s">
        <v>26</v>
      </c>
      <c r="E64" s="32" t="s">
        <v>26</v>
      </c>
      <c r="F64" s="33" t="n">
        <v>69</v>
      </c>
      <c r="G64" s="34" t="n">
        <f aca="false">(F64/9643)*100</f>
        <v>0.715544954889557</v>
      </c>
      <c r="H64" s="35" t="n">
        <f aca="false">F64/4215404</f>
        <v>1.63685378673076E-005</v>
      </c>
      <c r="I64" s="33" t="n">
        <v>1542</v>
      </c>
      <c r="J64" s="34" t="n">
        <f aca="false">(I64/772649)*100</f>
        <v>0.199573156763291</v>
      </c>
      <c r="K64" s="36" t="n">
        <f aca="false">I64/5473363</f>
        <v>0.000281728071023245</v>
      </c>
      <c r="L64" s="33" t="n">
        <v>5836</v>
      </c>
      <c r="M64" s="37" t="n">
        <f aca="false">(L64/660178)*100</f>
        <v>0.884004011039447</v>
      </c>
      <c r="N64" s="36" t="n">
        <f aca="false">L64/3964440</f>
        <v>0.00147208685211531</v>
      </c>
      <c r="O64" s="33" t="n">
        <v>2483</v>
      </c>
      <c r="P64" s="37" t="n">
        <f aca="false">(O64/997722)*100</f>
        <v>0.24886691884112</v>
      </c>
      <c r="Q64" s="36" t="n">
        <f aca="false">O64/4248307</f>
        <v>0.00058446811871176</v>
      </c>
      <c r="R64" s="33" t="n">
        <v>2758</v>
      </c>
      <c r="S64" s="37" t="n">
        <f aca="false">(R64/345560)*100</f>
        <v>0.798124782960991</v>
      </c>
      <c r="T64" s="36" t="n">
        <f aca="false">R64/4071427</f>
        <v>0.000677403770226017</v>
      </c>
      <c r="U64" s="33" t="n">
        <v>143</v>
      </c>
      <c r="V64" s="37" t="n">
        <f aca="false">(U64/414268)*100</f>
        <v>0.0345187173520523</v>
      </c>
      <c r="W64" s="36" t="n">
        <f aca="false">U64/3501156</f>
        <v>4.08436527821097E-005</v>
      </c>
      <c r="X64" s="33" t="n">
        <v>2129</v>
      </c>
      <c r="Y64" s="37" t="n">
        <f aca="false">(X64/258994)*100</f>
        <v>0.822026765098805</v>
      </c>
      <c r="Z64" s="36" t="n">
        <f aca="false">X64/4579483</f>
        <v>0.000464899640417925</v>
      </c>
      <c r="AA64" s="33" t="n">
        <v>81</v>
      </c>
      <c r="AB64" s="38" t="n">
        <f aca="false">(AA64/123321)*100</f>
        <v>0.0656822439000657</v>
      </c>
      <c r="AC64" s="39" t="n">
        <f aca="false">AA64/5206221</f>
        <v>1.55583099526509E-005</v>
      </c>
      <c r="AD64" s="33" t="n">
        <v>15041</v>
      </c>
    </row>
    <row r="65" s="29" customFormat="true" ht="15" hidden="false" customHeight="false" outlineLevel="0" collapsed="false">
      <c r="A65" s="32" t="s">
        <v>222</v>
      </c>
      <c r="B65" s="32" t="s">
        <v>223</v>
      </c>
      <c r="C65" s="32" t="s">
        <v>224</v>
      </c>
      <c r="D65" s="32" t="s">
        <v>225</v>
      </c>
      <c r="E65" s="32" t="s">
        <v>26</v>
      </c>
      <c r="F65" s="33" t="n">
        <v>0</v>
      </c>
      <c r="G65" s="34" t="n">
        <f aca="false">(F65/9643)*100</f>
        <v>0</v>
      </c>
      <c r="H65" s="35" t="n">
        <f aca="false">F65/4215404</f>
        <v>0</v>
      </c>
      <c r="I65" s="33" t="n">
        <v>24</v>
      </c>
      <c r="J65" s="34" t="n">
        <f aca="false">(I65/772649)*100</f>
        <v>0.00310619699242476</v>
      </c>
      <c r="K65" s="36" t="n">
        <f aca="false">I65/5473363</f>
        <v>4.38487270075089E-006</v>
      </c>
      <c r="L65" s="33" t="n">
        <v>14</v>
      </c>
      <c r="M65" s="37" t="n">
        <f aca="false">(L65/660178)*100</f>
        <v>0.0021206401909788</v>
      </c>
      <c r="N65" s="36" t="n">
        <f aca="false">L65/3964440</f>
        <v>3.53139409349114E-006</v>
      </c>
      <c r="O65" s="33" t="n">
        <v>16</v>
      </c>
      <c r="P65" s="37" t="n">
        <f aca="false">(O65/997722)*100</f>
        <v>0.00160365312181149</v>
      </c>
      <c r="Q65" s="36" t="n">
        <f aca="false">O65/4248307</f>
        <v>3.76620616165451E-006</v>
      </c>
      <c r="R65" s="33" t="n">
        <v>9</v>
      </c>
      <c r="S65" s="37" t="n">
        <f aca="false">(R65/345560)*100</f>
        <v>0.00260446810973492</v>
      </c>
      <c r="T65" s="36" t="n">
        <f aca="false">R65/4071427</f>
        <v>2.2105271689754E-006</v>
      </c>
      <c r="U65" s="33" t="n">
        <v>0</v>
      </c>
      <c r="V65" s="37" t="n">
        <f aca="false">(U65/414268)*100</f>
        <v>0</v>
      </c>
      <c r="W65" s="36" t="n">
        <f aca="false">U65/3501156</f>
        <v>0</v>
      </c>
      <c r="X65" s="33" t="n">
        <v>0</v>
      </c>
      <c r="Y65" s="37" t="n">
        <f aca="false">(X65/258994)*100</f>
        <v>0</v>
      </c>
      <c r="Z65" s="36" t="n">
        <f aca="false">X65/4579483</f>
        <v>0</v>
      </c>
      <c r="AA65" s="33" t="n">
        <v>0</v>
      </c>
      <c r="AB65" s="38" t="n">
        <f aca="false">(AA65/123321)*100</f>
        <v>0</v>
      </c>
      <c r="AC65" s="39" t="n">
        <f aca="false">AA65/5206221</f>
        <v>0</v>
      </c>
      <c r="AD65" s="33" t="n">
        <v>63</v>
      </c>
    </row>
    <row r="66" s="29" customFormat="true" ht="15" hidden="false" customHeight="false" outlineLevel="0" collapsed="false">
      <c r="A66" s="32" t="s">
        <v>226</v>
      </c>
      <c r="B66" s="32" t="s">
        <v>227</v>
      </c>
      <c r="C66" s="32" t="s">
        <v>228</v>
      </c>
      <c r="D66" s="32" t="s">
        <v>26</v>
      </c>
      <c r="E66" s="32" t="s">
        <v>26</v>
      </c>
      <c r="F66" s="33" t="n">
        <v>0</v>
      </c>
      <c r="G66" s="34" t="n">
        <f aca="false">(F66/9643)*100</f>
        <v>0</v>
      </c>
      <c r="H66" s="35" t="n">
        <f aca="false">F66/4215404</f>
        <v>0</v>
      </c>
      <c r="I66" s="33" t="n">
        <v>0</v>
      </c>
      <c r="J66" s="34" t="n">
        <f aca="false">(I66/772649)*100</f>
        <v>0</v>
      </c>
      <c r="K66" s="36" t="n">
        <f aca="false">I66/5473363</f>
        <v>0</v>
      </c>
      <c r="L66" s="33" t="n">
        <v>0</v>
      </c>
      <c r="M66" s="37" t="n">
        <f aca="false">(L66/660178)*100</f>
        <v>0</v>
      </c>
      <c r="N66" s="36" t="n">
        <f aca="false">L66/3964440</f>
        <v>0</v>
      </c>
      <c r="O66" s="45" t="n">
        <v>1</v>
      </c>
      <c r="P66" s="37" t="n">
        <f aca="false">(O66/997722)*100</f>
        <v>0.000100228320113218</v>
      </c>
      <c r="Q66" s="36" t="n">
        <f aca="false">O66/4248307</f>
        <v>2.35387885103407E-007</v>
      </c>
      <c r="R66" s="45" t="n">
        <v>11</v>
      </c>
      <c r="S66" s="37" t="n">
        <f aca="false">(R66/345560)*100</f>
        <v>0.00318323880078713</v>
      </c>
      <c r="T66" s="36" t="n">
        <f aca="false">R66/4071427</f>
        <v>2.70175542874771E-006</v>
      </c>
      <c r="U66" s="45" t="n">
        <v>0</v>
      </c>
      <c r="V66" s="37" t="n">
        <f aca="false">(U66/414268)*100</f>
        <v>0</v>
      </c>
      <c r="W66" s="36" t="n">
        <f aca="false">U66/3501156</f>
        <v>0</v>
      </c>
      <c r="X66" s="45" t="n">
        <v>0</v>
      </c>
      <c r="Y66" s="37" t="n">
        <f aca="false">(X66/258994)*100</f>
        <v>0</v>
      </c>
      <c r="Z66" s="36" t="n">
        <f aca="false">X66/4579483</f>
        <v>0</v>
      </c>
      <c r="AA66" s="45" t="n">
        <v>0</v>
      </c>
      <c r="AB66" s="38" t="n">
        <f aca="false">(AA66/123321)*100</f>
        <v>0</v>
      </c>
      <c r="AC66" s="39" t="n">
        <f aca="false">AA66/5206221</f>
        <v>0</v>
      </c>
      <c r="AD66" s="45" t="n">
        <v>12</v>
      </c>
    </row>
    <row r="67" customFormat="false" ht="24" hidden="false" customHeight="true" outlineLevel="0" collapsed="false">
      <c r="A67" s="46" t="s">
        <v>229</v>
      </c>
      <c r="B67" s="47"/>
      <c r="C67" s="47"/>
      <c r="D67" s="47"/>
      <c r="E67" s="47"/>
      <c r="F67" s="47"/>
      <c r="G67" s="47"/>
      <c r="H67" s="47"/>
      <c r="I67" s="47"/>
      <c r="J67" s="47"/>
      <c r="K67" s="47"/>
      <c r="L67" s="47"/>
      <c r="M67" s="47"/>
      <c r="N67" s="47"/>
      <c r="O67" s="47"/>
      <c r="P67" s="47"/>
      <c r="Q67" s="47"/>
      <c r="R67" s="47"/>
      <c r="S67" s="47"/>
      <c r="T67" s="47"/>
      <c r="U67" s="47"/>
      <c r="V67" s="47"/>
      <c r="W67" s="47"/>
      <c r="X67" s="47"/>
      <c r="Y67" s="47"/>
      <c r="Z67" s="47"/>
      <c r="AA67" s="47"/>
      <c r="AB67" s="47"/>
      <c r="AC67" s="47"/>
      <c r="AD67" s="48"/>
    </row>
    <row r="68" s="29" customFormat="true" ht="15" hidden="false" customHeight="false" outlineLevel="0" collapsed="false">
      <c r="A68" s="20" t="s">
        <v>230</v>
      </c>
      <c r="B68" s="20" t="s">
        <v>231</v>
      </c>
      <c r="C68" s="20" t="s">
        <v>26</v>
      </c>
      <c r="D68" s="20" t="s">
        <v>232</v>
      </c>
      <c r="E68" s="20" t="s">
        <v>26</v>
      </c>
      <c r="F68" s="21" t="n">
        <v>0</v>
      </c>
      <c r="G68" s="22" t="n">
        <f aca="false">(F68/9643)*100</f>
        <v>0</v>
      </c>
      <c r="H68" s="23" t="n">
        <f aca="false">F68/4215404</f>
        <v>0</v>
      </c>
      <c r="I68" s="21" t="n">
        <v>2245</v>
      </c>
      <c r="J68" s="22" t="n">
        <f aca="false">(I68/772649)*100</f>
        <v>0.2905588436664</v>
      </c>
      <c r="K68" s="25" t="n">
        <f aca="false">I68/5473363</f>
        <v>0.000410168300549406</v>
      </c>
      <c r="L68" s="21" t="n">
        <v>1837</v>
      </c>
      <c r="M68" s="26" t="n">
        <f aca="false">(L68/660178)*100</f>
        <v>0.278258287916289</v>
      </c>
      <c r="N68" s="25" t="n">
        <f aca="false">L68/3964440</f>
        <v>0.000463369353553087</v>
      </c>
      <c r="O68" s="21" t="n">
        <v>195</v>
      </c>
      <c r="P68" s="26" t="n">
        <f aca="false">(O68/997722)*100</f>
        <v>0.0195445224220775</v>
      </c>
      <c r="Q68" s="25" t="n">
        <f aca="false">O68/4248307</f>
        <v>4.59006375951644E-005</v>
      </c>
      <c r="R68" s="21" t="n">
        <v>87</v>
      </c>
      <c r="S68" s="26" t="n">
        <f aca="false">(R68/345560)*100</f>
        <v>0.0251765250607709</v>
      </c>
      <c r="T68" s="25" t="n">
        <f aca="false">R68/4071427</f>
        <v>2.13684293000955E-005</v>
      </c>
      <c r="U68" s="21" t="n">
        <v>45</v>
      </c>
      <c r="V68" s="26" t="n">
        <f aca="false">(U68/414268)*100</f>
        <v>0.010862533432464</v>
      </c>
      <c r="W68" s="25" t="n">
        <f aca="false">U68/3501156</f>
        <v>1.28528977286359E-005</v>
      </c>
      <c r="X68" s="21" t="n">
        <v>204</v>
      </c>
      <c r="Y68" s="26" t="n">
        <f aca="false">(X68/258994)*100</f>
        <v>0.0787663034664896</v>
      </c>
      <c r="Z68" s="25" t="n">
        <f aca="false">X68/4579483</f>
        <v>4.45465132199421E-005</v>
      </c>
      <c r="AA68" s="21" t="n">
        <v>78</v>
      </c>
      <c r="AB68" s="27" t="n">
        <f aca="false">(AA68/123321)*100</f>
        <v>0.0632495682000633</v>
      </c>
      <c r="AC68" s="28" t="n">
        <f aca="false">AA68/5206221</f>
        <v>1.49820762507008E-005</v>
      </c>
      <c r="AD68" s="21" t="n">
        <v>4691.7138299491</v>
      </c>
    </row>
    <row r="69" s="29" customFormat="true" ht="15" hidden="false" customHeight="false" outlineLevel="0" collapsed="false">
      <c r="A69" s="20" t="s">
        <v>233</v>
      </c>
      <c r="B69" s="20" t="s">
        <v>234</v>
      </c>
      <c r="C69" s="20" t="s">
        <v>26</v>
      </c>
      <c r="D69" s="20" t="s">
        <v>235</v>
      </c>
      <c r="E69" s="20" t="s">
        <v>26</v>
      </c>
      <c r="F69" s="21" t="n">
        <v>0</v>
      </c>
      <c r="G69" s="22" t="n">
        <f aca="false">(F69/9643)*100</f>
        <v>0</v>
      </c>
      <c r="H69" s="23" t="n">
        <f aca="false">F69/4215404</f>
        <v>0</v>
      </c>
      <c r="I69" s="21" t="n">
        <v>35</v>
      </c>
      <c r="J69" s="22" t="n">
        <f aca="false">(I69/772649)*100</f>
        <v>0.00452987061395278</v>
      </c>
      <c r="K69" s="25" t="n">
        <f aca="false">I69/5473363</f>
        <v>6.39460602192838E-006</v>
      </c>
      <c r="L69" s="21" t="n">
        <v>19</v>
      </c>
      <c r="M69" s="26" t="n">
        <f aca="false">(L69/660178)*100</f>
        <v>0.00287801168775694</v>
      </c>
      <c r="N69" s="25" t="n">
        <f aca="false">L69/3964440</f>
        <v>4.79260626973797E-006</v>
      </c>
      <c r="O69" s="21" t="n">
        <v>3</v>
      </c>
      <c r="P69" s="26" t="n">
        <f aca="false">(O69/997722)*100</f>
        <v>0.000300684960339654</v>
      </c>
      <c r="Q69" s="25" t="n">
        <f aca="false">O69/4248307</f>
        <v>7.06163655310221E-007</v>
      </c>
      <c r="R69" s="21" t="n">
        <v>2</v>
      </c>
      <c r="S69" s="26" t="n">
        <f aca="false">(R69/345560)*100</f>
        <v>0.000578770691052205</v>
      </c>
      <c r="T69" s="25" t="n">
        <f aca="false">R69/4071427</f>
        <v>4.91228259772311E-007</v>
      </c>
      <c r="U69" s="21" t="n">
        <v>3</v>
      </c>
      <c r="V69" s="26" t="n">
        <f aca="false">(U69/414268)*100</f>
        <v>0.000724168895497601</v>
      </c>
      <c r="W69" s="25" t="n">
        <f aca="false">U69/3501156</f>
        <v>8.56859848575728E-007</v>
      </c>
      <c r="X69" s="21" t="n">
        <v>15</v>
      </c>
      <c r="Y69" s="26" t="n">
        <f aca="false">(X69/258994)*100</f>
        <v>0.00579163996077129</v>
      </c>
      <c r="Z69" s="25" t="n">
        <f aca="false">X69/4579483</f>
        <v>3.27547891323104E-006</v>
      </c>
      <c r="AA69" s="21" t="n">
        <v>5</v>
      </c>
      <c r="AB69" s="27" t="n">
        <f aca="false">(AA69/123321)*100</f>
        <v>0.00405445950000405</v>
      </c>
      <c r="AC69" s="28" t="n">
        <f aca="false">AA69/5206221</f>
        <v>9.60389503250054E-007</v>
      </c>
      <c r="AD69" s="21" t="n">
        <v>82.015314319152</v>
      </c>
    </row>
    <row r="70" s="29" customFormat="true" ht="15" hidden="false" customHeight="false" outlineLevel="0" collapsed="false">
      <c r="A70" s="20" t="s">
        <v>236</v>
      </c>
      <c r="B70" s="20" t="s">
        <v>237</v>
      </c>
      <c r="C70" s="20" t="s">
        <v>26</v>
      </c>
      <c r="D70" s="20" t="s">
        <v>238</v>
      </c>
      <c r="E70" s="20" t="s">
        <v>26</v>
      </c>
      <c r="F70" s="21" t="n">
        <v>0</v>
      </c>
      <c r="G70" s="22" t="n">
        <f aca="false">(F70/9643)*100</f>
        <v>0</v>
      </c>
      <c r="H70" s="23" t="n">
        <f aca="false">F70/4215404</f>
        <v>0</v>
      </c>
      <c r="I70" s="21" t="n">
        <v>565</v>
      </c>
      <c r="J70" s="22" t="n">
        <f aca="false">(I70/772649)*100</f>
        <v>0.0731250541966663</v>
      </c>
      <c r="K70" s="25" t="n">
        <f aca="false">I70/5473363</f>
        <v>0.000103227211496844</v>
      </c>
      <c r="L70" s="21" t="n">
        <v>92</v>
      </c>
      <c r="M70" s="26" t="n">
        <f aca="false">(L70/660178)*100</f>
        <v>0.0139356355407178</v>
      </c>
      <c r="N70" s="25" t="n">
        <f aca="false">L70/3964440</f>
        <v>2.32063040429418E-005</v>
      </c>
      <c r="O70" s="21" t="n">
        <v>21</v>
      </c>
      <c r="P70" s="26" t="n">
        <f aca="false">(O70/997722)*100</f>
        <v>0.00210479472237758</v>
      </c>
      <c r="Q70" s="25" t="n">
        <f aca="false">O70/4248307</f>
        <v>4.94314558717155E-006</v>
      </c>
      <c r="R70" s="21" t="n">
        <v>13</v>
      </c>
      <c r="S70" s="26" t="n">
        <f aca="false">(R70/345560)*100</f>
        <v>0.00376200949183933</v>
      </c>
      <c r="T70" s="25" t="n">
        <f aca="false">R70/4071427</f>
        <v>3.19298368852002E-006</v>
      </c>
      <c r="U70" s="21" t="n">
        <v>0</v>
      </c>
      <c r="V70" s="26" t="n">
        <f aca="false">(U70/414268)*100</f>
        <v>0</v>
      </c>
      <c r="W70" s="25" t="n">
        <f aca="false">U70/3501156</f>
        <v>0</v>
      </c>
      <c r="X70" s="21" t="n">
        <v>0</v>
      </c>
      <c r="Y70" s="26" t="n">
        <f aca="false">(X70/258994)*100</f>
        <v>0</v>
      </c>
      <c r="Z70" s="25" t="n">
        <f aca="false">X70/4579483</f>
        <v>0</v>
      </c>
      <c r="AA70" s="21" t="n">
        <v>0</v>
      </c>
      <c r="AB70" s="27" t="n">
        <f aca="false">(AA70/123321)*100</f>
        <v>0</v>
      </c>
      <c r="AC70" s="28" t="n">
        <f aca="false">AA70/5206221</f>
        <v>0</v>
      </c>
      <c r="AD70" s="21" t="n">
        <v>691.093465138209</v>
      </c>
    </row>
    <row r="71" s="29" customFormat="true" ht="15" hidden="false" customHeight="false" outlineLevel="0" collapsed="false">
      <c r="A71" s="20" t="s">
        <v>239</v>
      </c>
      <c r="B71" s="20" t="s">
        <v>240</v>
      </c>
      <c r="C71" s="20" t="s">
        <v>26</v>
      </c>
      <c r="D71" s="20" t="s">
        <v>241</v>
      </c>
      <c r="E71" s="20" t="s">
        <v>26</v>
      </c>
      <c r="F71" s="21" t="n">
        <v>0</v>
      </c>
      <c r="G71" s="22" t="n">
        <f aca="false">(F71/9643)*100</f>
        <v>0</v>
      </c>
      <c r="H71" s="23" t="n">
        <f aca="false">F71/4215404</f>
        <v>0</v>
      </c>
      <c r="I71" s="21" t="n">
        <v>114</v>
      </c>
      <c r="J71" s="22" t="n">
        <f aca="false">(I71/772649)*100</f>
        <v>0.0147544357140176</v>
      </c>
      <c r="K71" s="25" t="n">
        <f aca="false">I71/5473363</f>
        <v>2.08281453285667E-005</v>
      </c>
      <c r="L71" s="21" t="n">
        <v>234</v>
      </c>
      <c r="M71" s="26" t="n">
        <f aca="false">(L71/660178)*100</f>
        <v>0.035444986049217</v>
      </c>
      <c r="N71" s="25" t="n">
        <f aca="false">L71/3964440</f>
        <v>5.90247298483519E-005</v>
      </c>
      <c r="O71" s="21" t="n">
        <v>530</v>
      </c>
      <c r="P71" s="26" t="n">
        <f aca="false">(O71/997722)*100</f>
        <v>0.0531210096600055</v>
      </c>
      <c r="Q71" s="25" t="n">
        <f aca="false">O71/4248307</f>
        <v>0.000124755579104806</v>
      </c>
      <c r="R71" s="21" t="n">
        <v>0</v>
      </c>
      <c r="S71" s="26" t="n">
        <f aca="false">(R71/345560)*100</f>
        <v>0</v>
      </c>
      <c r="T71" s="25" t="n">
        <f aca="false">R71/4071427</f>
        <v>0</v>
      </c>
      <c r="U71" s="21" t="n">
        <v>842</v>
      </c>
      <c r="V71" s="26" t="n">
        <f aca="false">(U71/414268)*100</f>
        <v>0.203250070002993</v>
      </c>
      <c r="W71" s="25" t="n">
        <f aca="false">U71/3501156</f>
        <v>0.000240491997500254</v>
      </c>
      <c r="X71" s="21" t="n">
        <v>1533</v>
      </c>
      <c r="Y71" s="26" t="n">
        <f aca="false">(X71/258994)*100</f>
        <v>0.591905603990826</v>
      </c>
      <c r="Z71" s="25" t="n">
        <f aca="false">X71/4579483</f>
        <v>0.000334753944932212</v>
      </c>
      <c r="AA71" s="21" t="n">
        <v>530</v>
      </c>
      <c r="AB71" s="27" t="n">
        <f aca="false">(AA71/123321)*100</f>
        <v>0.42977270700043</v>
      </c>
      <c r="AC71" s="28" t="n">
        <f aca="false">AA71/5206221</f>
        <v>0.000101801287344506</v>
      </c>
      <c r="AD71" s="21" t="n">
        <v>3783.94787602682</v>
      </c>
    </row>
    <row r="72" s="29" customFormat="true" ht="15" hidden="false" customHeight="false" outlineLevel="0" collapsed="false">
      <c r="A72" s="20" t="s">
        <v>242</v>
      </c>
      <c r="B72" s="20" t="s">
        <v>243</v>
      </c>
      <c r="C72" s="20" t="s">
        <v>26</v>
      </c>
      <c r="D72" s="20" t="s">
        <v>244</v>
      </c>
      <c r="E72" s="20" t="s">
        <v>26</v>
      </c>
      <c r="F72" s="21" t="n">
        <v>23</v>
      </c>
      <c r="G72" s="22" t="n">
        <f aca="false">(F72/9643)*100</f>
        <v>0.238514984963186</v>
      </c>
      <c r="H72" s="23" t="n">
        <f aca="false">F72/4215404</f>
        <v>5.45617928910254E-006</v>
      </c>
      <c r="I72" s="21" t="n">
        <v>9115</v>
      </c>
      <c r="J72" s="22" t="n">
        <f aca="false">(I72/772649)*100</f>
        <v>1.17970773274799</v>
      </c>
      <c r="K72" s="25" t="n">
        <f aca="false">I72/5473363</f>
        <v>0.00166533811113935</v>
      </c>
      <c r="L72" s="21" t="n">
        <v>9355</v>
      </c>
      <c r="M72" s="26" t="n">
        <f aca="false">(L72/660178)*100</f>
        <v>1.4170420704719</v>
      </c>
      <c r="N72" s="25" t="n">
        <f aca="false">L72/3964440</f>
        <v>0.00235972798175783</v>
      </c>
      <c r="O72" s="21" t="n">
        <v>346</v>
      </c>
      <c r="P72" s="26" t="n">
        <f aca="false">(O72/997722)*100</f>
        <v>0.0346789987591734</v>
      </c>
      <c r="Q72" s="25" t="n">
        <f aca="false">O72/4248307</f>
        <v>8.14442082457788E-005</v>
      </c>
      <c r="R72" s="21" t="n">
        <v>347</v>
      </c>
      <c r="S72" s="26" t="n">
        <f aca="false">(R72/345560)*100</f>
        <v>0.100416714897558</v>
      </c>
      <c r="T72" s="25" t="n">
        <f aca="false">R72/4071427</f>
        <v>8.52281030704959E-005</v>
      </c>
      <c r="U72" s="21" t="n">
        <v>68</v>
      </c>
      <c r="V72" s="26" t="n">
        <f aca="false">(U72/414268)*100</f>
        <v>0.0164144949646123</v>
      </c>
      <c r="W72" s="25" t="n">
        <f aca="false">U72/3501156</f>
        <v>1.94221565677165E-005</v>
      </c>
      <c r="X72" s="21" t="n">
        <v>13</v>
      </c>
      <c r="Y72" s="26" t="n">
        <f aca="false">(X72/258994)*100</f>
        <v>0.00501942129933512</v>
      </c>
      <c r="Z72" s="25" t="n">
        <f aca="false">X72/4579483</f>
        <v>2.8387483914669E-006</v>
      </c>
      <c r="AA72" s="21" t="n">
        <v>0</v>
      </c>
      <c r="AB72" s="27" t="n">
        <f aca="false">(AA72/123321)*100</f>
        <v>0</v>
      </c>
      <c r="AC72" s="28" t="n">
        <f aca="false">AA72/5206221</f>
        <v>0</v>
      </c>
      <c r="AD72" s="21" t="n">
        <v>19270.0357975625</v>
      </c>
    </row>
    <row r="73" s="29" customFormat="true" ht="15" hidden="false" customHeight="false" outlineLevel="0" collapsed="false">
      <c r="A73" s="20" t="s">
        <v>245</v>
      </c>
      <c r="B73" s="20" t="s">
        <v>246</v>
      </c>
      <c r="C73" s="20" t="s">
        <v>26</v>
      </c>
      <c r="D73" s="20" t="s">
        <v>247</v>
      </c>
      <c r="E73" s="20" t="s">
        <v>26</v>
      </c>
      <c r="F73" s="21" t="n">
        <v>4</v>
      </c>
      <c r="G73" s="22" t="n">
        <f aca="false">(F73/9643)*100</f>
        <v>0.0414808669501193</v>
      </c>
      <c r="H73" s="23" t="n">
        <f aca="false">F73/4215404</f>
        <v>9.48900745930876E-007</v>
      </c>
      <c r="I73" s="21" t="n">
        <v>261</v>
      </c>
      <c r="J73" s="22" t="n">
        <f aca="false">(I73/772649)*100</f>
        <v>0.0337798922926193</v>
      </c>
      <c r="K73" s="25" t="n">
        <f aca="false">I73/5473363</f>
        <v>4.76854906206659E-005</v>
      </c>
      <c r="L73" s="21" t="n">
        <v>199</v>
      </c>
      <c r="M73" s="26" t="n">
        <f aca="false">(L73/660178)*100</f>
        <v>0.03014338557177</v>
      </c>
      <c r="N73" s="25" t="n">
        <f aca="false">L73/3964440</f>
        <v>5.0196244614624E-005</v>
      </c>
      <c r="O73" s="21" t="n">
        <v>13</v>
      </c>
      <c r="P73" s="26" t="n">
        <f aca="false">(O73/997722)*100</f>
        <v>0.00130296816147183</v>
      </c>
      <c r="Q73" s="25" t="n">
        <f aca="false">O73/4248307</f>
        <v>3.06004250634429E-006</v>
      </c>
      <c r="R73" s="21" t="n">
        <v>12</v>
      </c>
      <c r="S73" s="26" t="n">
        <f aca="false">(R73/345560)*100</f>
        <v>0.00347262414631323</v>
      </c>
      <c r="T73" s="25" t="n">
        <f aca="false">R73/4071427</f>
        <v>2.94736955863386E-006</v>
      </c>
      <c r="U73" s="21" t="n">
        <v>2</v>
      </c>
      <c r="V73" s="26" t="n">
        <f aca="false">(U73/414268)*100</f>
        <v>0.000482779263665067</v>
      </c>
      <c r="W73" s="25" t="n">
        <f aca="false">U73/3501156</f>
        <v>5.71239899050485E-007</v>
      </c>
      <c r="X73" s="21" t="n">
        <v>1</v>
      </c>
      <c r="Y73" s="26" t="n">
        <f aca="false">(X73/258994)*100</f>
        <v>0.000386109330718086</v>
      </c>
      <c r="Z73" s="25" t="n">
        <f aca="false">X73/4579483</f>
        <v>2.18365260882069E-007</v>
      </c>
      <c r="AA73" s="21" t="n">
        <v>0</v>
      </c>
      <c r="AB73" s="27" t="n">
        <f aca="false">(AA73/123321)*100</f>
        <v>0</v>
      </c>
      <c r="AC73" s="28" t="n">
        <f aca="false">AA73/5206221</f>
        <v>0</v>
      </c>
      <c r="AD73" s="21" t="n">
        <v>492.115606358236</v>
      </c>
    </row>
    <row r="74" s="29" customFormat="true" ht="15" hidden="false" customHeight="false" outlineLevel="0" collapsed="false">
      <c r="A74" s="20" t="s">
        <v>248</v>
      </c>
      <c r="B74" s="20" t="s">
        <v>249</v>
      </c>
      <c r="C74" s="20" t="s">
        <v>26</v>
      </c>
      <c r="D74" s="20" t="s">
        <v>250</v>
      </c>
      <c r="E74" s="20" t="s">
        <v>251</v>
      </c>
      <c r="F74" s="21" t="n">
        <v>0</v>
      </c>
      <c r="G74" s="22" t="n">
        <f aca="false">(F74/9643)*100</f>
        <v>0</v>
      </c>
      <c r="H74" s="23" t="n">
        <f aca="false">F74/4215404</f>
        <v>0</v>
      </c>
      <c r="I74" s="21" t="n">
        <v>230</v>
      </c>
      <c r="J74" s="22" t="n">
        <f aca="false">(I74/772649)*100</f>
        <v>0.029767721177404</v>
      </c>
      <c r="K74" s="25" t="n">
        <f aca="false">I74/5473363</f>
        <v>4.20216967155294E-005</v>
      </c>
      <c r="L74" s="21" t="n">
        <v>98</v>
      </c>
      <c r="M74" s="26" t="n">
        <f aca="false">(L74/660178)*100</f>
        <v>0.0148444813368516</v>
      </c>
      <c r="N74" s="25" t="n">
        <f aca="false">L74/3964440</f>
        <v>2.4719758654438E-005</v>
      </c>
      <c r="O74" s="21" t="n">
        <v>31</v>
      </c>
      <c r="P74" s="26" t="n">
        <f aca="false">(O74/997722)*100</f>
        <v>0.00310707792350976</v>
      </c>
      <c r="Q74" s="25" t="n">
        <f aca="false">O74/4248307</f>
        <v>7.29702443820562E-006</v>
      </c>
      <c r="R74" s="21" t="n">
        <v>17</v>
      </c>
      <c r="S74" s="26" t="n">
        <f aca="false">(R74/345560)*100</f>
        <v>0.00491955087394374</v>
      </c>
      <c r="T74" s="25" t="n">
        <f aca="false">R74/4071427</f>
        <v>4.17544020806464E-006</v>
      </c>
      <c r="U74" s="21" t="n">
        <v>0</v>
      </c>
      <c r="V74" s="26" t="n">
        <f aca="false">(U74/414268)*100</f>
        <v>0</v>
      </c>
      <c r="W74" s="25" t="n">
        <f aca="false">U74/3501156</f>
        <v>0</v>
      </c>
      <c r="X74" s="21" t="n">
        <v>18</v>
      </c>
      <c r="Y74" s="26" t="n">
        <f aca="false">(X74/258994)*100</f>
        <v>0.00694996795292555</v>
      </c>
      <c r="Z74" s="25" t="n">
        <f aca="false">X74/4579483</f>
        <v>3.93057469587724E-006</v>
      </c>
      <c r="AA74" s="21" t="n">
        <v>0</v>
      </c>
      <c r="AB74" s="27" t="n">
        <f aca="false">(AA74/123321)*100</f>
        <v>0</v>
      </c>
      <c r="AC74" s="28" t="n">
        <f aca="false">AA74/5206221</f>
        <v>0</v>
      </c>
      <c r="AD74" s="21" t="n">
        <v>394.060486128022</v>
      </c>
    </row>
    <row r="75" s="29" customFormat="true" ht="15" hidden="false" customHeight="false" outlineLevel="0" collapsed="false">
      <c r="A75" s="20" t="s">
        <v>252</v>
      </c>
      <c r="B75" s="20" t="s">
        <v>253</v>
      </c>
      <c r="C75" s="20" t="s">
        <v>26</v>
      </c>
      <c r="D75" s="20" t="s">
        <v>254</v>
      </c>
      <c r="E75" s="20" t="s">
        <v>26</v>
      </c>
      <c r="F75" s="21" t="n">
        <v>0</v>
      </c>
      <c r="G75" s="22" t="n">
        <f aca="false">(F75/9643)*100</f>
        <v>0</v>
      </c>
      <c r="H75" s="23" t="n">
        <f aca="false">F75/4215404</f>
        <v>0</v>
      </c>
      <c r="I75" s="21" t="n">
        <v>20649</v>
      </c>
      <c r="J75" s="22" t="n">
        <f aca="false">(I75/772649)*100</f>
        <v>2.67249423735746</v>
      </c>
      <c r="K75" s="25" t="n">
        <f aca="false">I75/5473363</f>
        <v>0.00377263484990855</v>
      </c>
      <c r="L75" s="21" t="n">
        <v>17000</v>
      </c>
      <c r="M75" s="26" t="n">
        <f aca="false">(L75/660178)*100</f>
        <v>2.57506308904568</v>
      </c>
      <c r="N75" s="25" t="n">
        <f aca="false">L75/3964440</f>
        <v>0.00428812139923924</v>
      </c>
      <c r="O75" s="21" t="n">
        <v>0</v>
      </c>
      <c r="P75" s="26" t="n">
        <f aca="false">(O75/997722)*100</f>
        <v>0</v>
      </c>
      <c r="Q75" s="25" t="n">
        <f aca="false">O75/4248307</f>
        <v>0</v>
      </c>
      <c r="R75" s="21" t="n">
        <v>0</v>
      </c>
      <c r="S75" s="26" t="n">
        <f aca="false">(R75/345560)*100</f>
        <v>0</v>
      </c>
      <c r="T75" s="25" t="n">
        <f aca="false">R75/4071427</f>
        <v>0</v>
      </c>
      <c r="U75" s="21" t="n">
        <v>0</v>
      </c>
      <c r="V75" s="26" t="n">
        <f aca="false">(U75/414268)*100</f>
        <v>0</v>
      </c>
      <c r="W75" s="25" t="n">
        <f aca="false">U75/3501156</f>
        <v>0</v>
      </c>
      <c r="X75" s="21" t="n">
        <v>0</v>
      </c>
      <c r="Y75" s="26" t="n">
        <f aca="false">(X75/258994)*100</f>
        <v>0</v>
      </c>
      <c r="Z75" s="25" t="n">
        <f aca="false">X75/4579483</f>
        <v>0</v>
      </c>
      <c r="AA75" s="21" t="n">
        <v>2088</v>
      </c>
      <c r="AB75" s="27" t="n">
        <f aca="false">(AA75/123321)*100</f>
        <v>1.69314228720169</v>
      </c>
      <c r="AC75" s="28" t="n">
        <f aca="false">AA75/5206221</f>
        <v>0.000401058656557223</v>
      </c>
      <c r="AD75" s="21" t="n">
        <v>39742.2843948566</v>
      </c>
    </row>
    <row r="76" s="29" customFormat="true" ht="15" hidden="false" customHeight="false" outlineLevel="0" collapsed="false">
      <c r="A76" s="20" t="s">
        <v>255</v>
      </c>
      <c r="B76" s="20" t="s">
        <v>256</v>
      </c>
      <c r="C76" s="20" t="s">
        <v>26</v>
      </c>
      <c r="D76" s="20" t="s">
        <v>257</v>
      </c>
      <c r="E76" s="20" t="s">
        <v>26</v>
      </c>
      <c r="F76" s="21" t="n">
        <v>0</v>
      </c>
      <c r="G76" s="22" t="n">
        <f aca="false">(F76/9643)*100</f>
        <v>0</v>
      </c>
      <c r="H76" s="23" t="n">
        <f aca="false">F76/4215404</f>
        <v>0</v>
      </c>
      <c r="I76" s="21" t="n">
        <v>3949</v>
      </c>
      <c r="J76" s="22" t="n">
        <f aca="false">(I76/772649)*100</f>
        <v>0.511098830128558</v>
      </c>
      <c r="K76" s="25" t="n">
        <f aca="false">I76/5473363</f>
        <v>0.00072149426230272</v>
      </c>
      <c r="L76" s="21" t="n">
        <v>2643</v>
      </c>
      <c r="M76" s="26" t="n">
        <f aca="false">(L76/660178)*100</f>
        <v>0.400346573196926</v>
      </c>
      <c r="N76" s="25" t="n">
        <f aca="false">L76/3964440</f>
        <v>0.000666676756364077</v>
      </c>
      <c r="O76" s="21" t="n">
        <v>160</v>
      </c>
      <c r="P76" s="26" t="n">
        <f aca="false">(O76/997722)*100</f>
        <v>0.0160365312181149</v>
      </c>
      <c r="Q76" s="25" t="n">
        <f aca="false">O76/4248307</f>
        <v>3.76620616165451E-005</v>
      </c>
      <c r="R76" s="21" t="n">
        <v>110</v>
      </c>
      <c r="S76" s="26" t="n">
        <f aca="false">(R76/345560)*100</f>
        <v>0.0318323880078713</v>
      </c>
      <c r="T76" s="25" t="n">
        <f aca="false">R76/4071427</f>
        <v>2.70175542874771E-005</v>
      </c>
      <c r="U76" s="21" t="n">
        <v>0</v>
      </c>
      <c r="V76" s="26" t="n">
        <f aca="false">(U76/414268)*100</f>
        <v>0</v>
      </c>
      <c r="W76" s="25" t="n">
        <f aca="false">U76/3501156</f>
        <v>0</v>
      </c>
      <c r="X76" s="21" t="n">
        <v>16</v>
      </c>
      <c r="Y76" s="26" t="n">
        <f aca="false">(X76/258994)*100</f>
        <v>0.00617774929148938</v>
      </c>
      <c r="Z76" s="25" t="n">
        <f aca="false">X76/4579483</f>
        <v>3.4938441741131E-006</v>
      </c>
      <c r="AA76" s="21" t="n">
        <v>0</v>
      </c>
      <c r="AB76" s="27" t="n">
        <f aca="false">(AA76/123321)*100</f>
        <v>0</v>
      </c>
      <c r="AC76" s="28" t="n">
        <f aca="false">AA76/5206221</f>
        <v>0</v>
      </c>
      <c r="AD76" s="21" t="n">
        <v>6878.9726337837</v>
      </c>
    </row>
    <row r="77" s="29" customFormat="true" ht="15" hidden="false" customHeight="false" outlineLevel="0" collapsed="false">
      <c r="A77" s="20" t="s">
        <v>258</v>
      </c>
      <c r="B77" s="20" t="s">
        <v>259</v>
      </c>
      <c r="C77" s="20" t="s">
        <v>26</v>
      </c>
      <c r="D77" s="20" t="s">
        <v>260</v>
      </c>
      <c r="E77" s="20" t="s">
        <v>26</v>
      </c>
      <c r="F77" s="21" t="n">
        <v>0</v>
      </c>
      <c r="G77" s="22" t="n">
        <f aca="false">(F77/9643)*100</f>
        <v>0</v>
      </c>
      <c r="H77" s="23" t="n">
        <f aca="false">F77/4215404</f>
        <v>0</v>
      </c>
      <c r="I77" s="21" t="n">
        <v>10</v>
      </c>
      <c r="J77" s="22" t="n">
        <f aca="false">(I77/772649)*100</f>
        <v>0.00129424874684365</v>
      </c>
      <c r="K77" s="25" t="n">
        <f aca="false">I77/5473363</f>
        <v>1.82703029197954E-006</v>
      </c>
      <c r="L77" s="21" t="n">
        <v>14</v>
      </c>
      <c r="M77" s="26" t="n">
        <f aca="false">(L77/660178)*100</f>
        <v>0.0021206401909788</v>
      </c>
      <c r="N77" s="25" t="n">
        <f aca="false">L77/3964440</f>
        <v>3.53139409349114E-006</v>
      </c>
      <c r="O77" s="21" t="n">
        <v>0</v>
      </c>
      <c r="P77" s="26" t="n">
        <f aca="false">(O77/997722)*100</f>
        <v>0</v>
      </c>
      <c r="Q77" s="25" t="n">
        <f aca="false">O77/4248307</f>
        <v>0</v>
      </c>
      <c r="R77" s="21" t="n">
        <v>0</v>
      </c>
      <c r="S77" s="26" t="n">
        <f aca="false">(R77/345560)*100</f>
        <v>0</v>
      </c>
      <c r="T77" s="25" t="n">
        <f aca="false">R77/4071427</f>
        <v>0</v>
      </c>
      <c r="U77" s="21" t="n">
        <v>12</v>
      </c>
      <c r="V77" s="26" t="n">
        <f aca="false">(U77/414268)*100</f>
        <v>0.0028966755819904</v>
      </c>
      <c r="W77" s="25" t="n">
        <f aca="false">U77/3501156</f>
        <v>3.42743939430291E-006</v>
      </c>
      <c r="X77" s="21" t="n">
        <v>0</v>
      </c>
      <c r="Y77" s="26" t="n">
        <f aca="false">(X77/258994)*100</f>
        <v>0</v>
      </c>
      <c r="Z77" s="25" t="n">
        <f aca="false">X77/4579483</f>
        <v>0</v>
      </c>
      <c r="AA77" s="21" t="n">
        <v>0</v>
      </c>
      <c r="AB77" s="27" t="n">
        <f aca="false">(AA77/123321)*100</f>
        <v>0</v>
      </c>
      <c r="AC77" s="28" t="n">
        <f aca="false">AA77/5206221</f>
        <v>0</v>
      </c>
      <c r="AD77" s="21" t="n">
        <v>36.0063788624327</v>
      </c>
    </row>
    <row r="78" s="29" customFormat="true" ht="15" hidden="false" customHeight="false" outlineLevel="0" collapsed="false">
      <c r="A78" s="20" t="s">
        <v>261</v>
      </c>
      <c r="B78" s="20" t="s">
        <v>262</v>
      </c>
      <c r="C78" s="20" t="s">
        <v>26</v>
      </c>
      <c r="D78" s="20" t="s">
        <v>263</v>
      </c>
      <c r="E78" s="20" t="s">
        <v>26</v>
      </c>
      <c r="F78" s="21" t="n">
        <v>0</v>
      </c>
      <c r="G78" s="22" t="n">
        <f aca="false">(F78/9643)*100</f>
        <v>0</v>
      </c>
      <c r="H78" s="23" t="n">
        <f aca="false">F78/4215404</f>
        <v>0</v>
      </c>
      <c r="I78" s="21" t="n">
        <v>294</v>
      </c>
      <c r="J78" s="22" t="n">
        <f aca="false">(I78/772649)*100</f>
        <v>0.0380509131572033</v>
      </c>
      <c r="K78" s="25" t="n">
        <f aca="false">I78/5473363</f>
        <v>5.37146905841984E-005</v>
      </c>
      <c r="L78" s="21" t="n">
        <v>97</v>
      </c>
      <c r="M78" s="26" t="n">
        <f aca="false">(L78/660178)*100</f>
        <v>0.0146930070374959</v>
      </c>
      <c r="N78" s="25" t="n">
        <f aca="false">L78/3964440</f>
        <v>2.44675162191886E-005</v>
      </c>
      <c r="O78" s="21" t="n">
        <v>0</v>
      </c>
      <c r="P78" s="26" t="n">
        <f aca="false">(O78/997722)*100</f>
        <v>0</v>
      </c>
      <c r="Q78" s="25" t="n">
        <f aca="false">O78/4248307</f>
        <v>0</v>
      </c>
      <c r="R78" s="21" t="n">
        <v>0</v>
      </c>
      <c r="S78" s="26" t="n">
        <f aca="false">(R78/345560)*100</f>
        <v>0</v>
      </c>
      <c r="T78" s="25" t="n">
        <f aca="false">R78/4071427</f>
        <v>0</v>
      </c>
      <c r="U78" s="21" t="n">
        <v>0</v>
      </c>
      <c r="V78" s="26" t="n">
        <f aca="false">(U78/414268)*100</f>
        <v>0</v>
      </c>
      <c r="W78" s="25" t="n">
        <f aca="false">U78/3501156</f>
        <v>0</v>
      </c>
      <c r="X78" s="21" t="n">
        <v>0</v>
      </c>
      <c r="Y78" s="26" t="n">
        <f aca="false">(X78/258994)*100</f>
        <v>0</v>
      </c>
      <c r="Z78" s="25" t="n">
        <f aca="false">X78/4579483</f>
        <v>0</v>
      </c>
      <c r="AA78" s="21" t="n">
        <v>0</v>
      </c>
      <c r="AB78" s="27" t="n">
        <f aca="false">(AA78/123321)*100</f>
        <v>0</v>
      </c>
      <c r="AC78" s="28" t="n">
        <f aca="false">AA78/5206221</f>
        <v>0</v>
      </c>
      <c r="AD78" s="21" t="n">
        <v>391.053061891738</v>
      </c>
    </row>
    <row r="79" s="29" customFormat="true" ht="15" hidden="false" customHeight="false" outlineLevel="0" collapsed="false">
      <c r="A79" s="20" t="s">
        <v>264</v>
      </c>
      <c r="B79" s="20" t="s">
        <v>265</v>
      </c>
      <c r="C79" s="20" t="s">
        <v>26</v>
      </c>
      <c r="D79" s="20" t="s">
        <v>266</v>
      </c>
      <c r="E79" s="20" t="s">
        <v>26</v>
      </c>
      <c r="F79" s="21" t="n">
        <v>0</v>
      </c>
      <c r="G79" s="22" t="n">
        <f aca="false">(F79/9643)*100</f>
        <v>0</v>
      </c>
      <c r="H79" s="23" t="n">
        <f aca="false">F79/4215404</f>
        <v>0</v>
      </c>
      <c r="I79" s="21" t="n">
        <v>3</v>
      </c>
      <c r="J79" s="22" t="n">
        <f aca="false">(I79/772649)*100</f>
        <v>0.000388274624053095</v>
      </c>
      <c r="K79" s="25" t="n">
        <f aca="false">I79/5473363</f>
        <v>5.48109087593861E-007</v>
      </c>
      <c r="L79" s="21" t="n">
        <v>0</v>
      </c>
      <c r="M79" s="26" t="n">
        <f aca="false">(L79/660178)*100</f>
        <v>0</v>
      </c>
      <c r="N79" s="25" t="n">
        <f aca="false">L79/3964440</f>
        <v>0</v>
      </c>
      <c r="O79" s="21" t="n">
        <v>10</v>
      </c>
      <c r="P79" s="26" t="n">
        <f aca="false">(O79/997722)*100</f>
        <v>0.00100228320113218</v>
      </c>
      <c r="Q79" s="25" t="n">
        <f aca="false">O79/4248307</f>
        <v>2.35387885103407E-006</v>
      </c>
      <c r="R79" s="21" t="n">
        <v>0</v>
      </c>
      <c r="S79" s="26" t="n">
        <f aca="false">(R79/345560)*100</f>
        <v>0</v>
      </c>
      <c r="T79" s="25" t="n">
        <f aca="false">R79/4071427</f>
        <v>0</v>
      </c>
      <c r="U79" s="21" t="n">
        <v>0</v>
      </c>
      <c r="V79" s="26" t="n">
        <f aca="false">(U79/414268)*100</f>
        <v>0</v>
      </c>
      <c r="W79" s="25" t="n">
        <f aca="false">U79/3501156</f>
        <v>0</v>
      </c>
      <c r="X79" s="21" t="n">
        <v>0</v>
      </c>
      <c r="Y79" s="26" t="n">
        <f aca="false">(X79/258994)*100</f>
        <v>0</v>
      </c>
      <c r="Z79" s="25" t="n">
        <f aca="false">X79/4579483</f>
        <v>0</v>
      </c>
      <c r="AA79" s="21" t="n">
        <v>0</v>
      </c>
      <c r="AB79" s="27" t="n">
        <f aca="false">(AA79/123321)*100</f>
        <v>0</v>
      </c>
      <c r="AC79" s="28" t="n">
        <f aca="false">AA79/5206221</f>
        <v>0</v>
      </c>
      <c r="AD79" s="21" t="n">
        <v>13.0014073347122</v>
      </c>
    </row>
    <row r="80" s="29" customFormat="true" ht="15" hidden="false" customHeight="false" outlineLevel="0" collapsed="false">
      <c r="A80" s="20" t="s">
        <v>267</v>
      </c>
      <c r="B80" s="20" t="s">
        <v>268</v>
      </c>
      <c r="C80" s="20" t="s">
        <v>26</v>
      </c>
      <c r="D80" s="20" t="s">
        <v>269</v>
      </c>
      <c r="E80" s="20" t="s">
        <v>26</v>
      </c>
      <c r="F80" s="21" t="n">
        <v>0</v>
      </c>
      <c r="G80" s="22" t="n">
        <f aca="false">(F80/9643)*100</f>
        <v>0</v>
      </c>
      <c r="H80" s="23" t="n">
        <f aca="false">F80/4215404</f>
        <v>0</v>
      </c>
      <c r="I80" s="21" t="n">
        <v>4</v>
      </c>
      <c r="J80" s="22" t="n">
        <f aca="false">(I80/772649)*100</f>
        <v>0.00051769949873746</v>
      </c>
      <c r="K80" s="25" t="n">
        <f aca="false">I80/5473363</f>
        <v>7.30812116791815E-007</v>
      </c>
      <c r="L80" s="21" t="n">
        <v>0</v>
      </c>
      <c r="M80" s="26" t="n">
        <f aca="false">(L80/660178)*100</f>
        <v>0</v>
      </c>
      <c r="N80" s="25" t="n">
        <f aca="false">L80/3964440</f>
        <v>0</v>
      </c>
      <c r="O80" s="21" t="n">
        <v>5</v>
      </c>
      <c r="P80" s="26" t="n">
        <f aca="false">(O80/997722)*100</f>
        <v>0.00050114160056609</v>
      </c>
      <c r="Q80" s="25" t="n">
        <f aca="false">O80/4248307</f>
        <v>1.17693942551704E-006</v>
      </c>
      <c r="R80" s="21" t="n">
        <v>0</v>
      </c>
      <c r="S80" s="26" t="n">
        <f aca="false">(R80/345560)*100</f>
        <v>0</v>
      </c>
      <c r="T80" s="25" t="n">
        <f aca="false">R80/4071427</f>
        <v>0</v>
      </c>
      <c r="U80" s="21" t="n">
        <v>0</v>
      </c>
      <c r="V80" s="26" t="n">
        <f aca="false">(U80/414268)*100</f>
        <v>0</v>
      </c>
      <c r="W80" s="25" t="n">
        <f aca="false">U80/3501156</f>
        <v>0</v>
      </c>
      <c r="X80" s="21" t="n">
        <v>0</v>
      </c>
      <c r="Y80" s="26" t="n">
        <f aca="false">(X80/258994)*100</f>
        <v>0</v>
      </c>
      <c r="Z80" s="25" t="n">
        <f aca="false">X80/4579483</f>
        <v>0</v>
      </c>
      <c r="AA80" s="21" t="n">
        <v>0</v>
      </c>
      <c r="AB80" s="27" t="n">
        <f aca="false">(AA80/123321)*100</f>
        <v>0</v>
      </c>
      <c r="AC80" s="28" t="n">
        <f aca="false">AA80/5206221</f>
        <v>0</v>
      </c>
      <c r="AD80" s="21" t="n">
        <v>9.00102875896437</v>
      </c>
    </row>
    <row r="81" s="29" customFormat="true" ht="15" hidden="false" customHeight="false" outlineLevel="0" collapsed="false">
      <c r="A81" s="20" t="s">
        <v>270</v>
      </c>
      <c r="B81" s="20" t="s">
        <v>271</v>
      </c>
      <c r="C81" s="20" t="s">
        <v>26</v>
      </c>
      <c r="D81" s="20" t="s">
        <v>272</v>
      </c>
      <c r="E81" s="20" t="s">
        <v>26</v>
      </c>
      <c r="F81" s="21" t="n">
        <v>0</v>
      </c>
      <c r="G81" s="22" t="n">
        <f aca="false">(F81/9643)*100</f>
        <v>0</v>
      </c>
      <c r="H81" s="23" t="n">
        <f aca="false">F81/4215404</f>
        <v>0</v>
      </c>
      <c r="I81" s="21" t="n">
        <v>66</v>
      </c>
      <c r="J81" s="22" t="n">
        <f aca="false">(I81/772649)*100</f>
        <v>0.0085420417291681</v>
      </c>
      <c r="K81" s="25" t="n">
        <f aca="false">I81/5473363</f>
        <v>1.2058399927065E-005</v>
      </c>
      <c r="L81" s="21" t="n">
        <v>18</v>
      </c>
      <c r="M81" s="26" t="n">
        <f aca="false">(L81/660178)*100</f>
        <v>0.00272653738840131</v>
      </c>
      <c r="N81" s="25" t="n">
        <f aca="false">L81/3964440</f>
        <v>4.5403638344886E-006</v>
      </c>
      <c r="O81" s="21" t="n">
        <v>0</v>
      </c>
      <c r="P81" s="26" t="n">
        <f aca="false">(O81/997722)*100</f>
        <v>0</v>
      </c>
      <c r="Q81" s="25" t="n">
        <f aca="false">O81/4248307</f>
        <v>0</v>
      </c>
      <c r="R81" s="21" t="n">
        <v>0</v>
      </c>
      <c r="S81" s="26" t="n">
        <f aca="false">(R81/345560)*100</f>
        <v>0</v>
      </c>
      <c r="T81" s="25" t="n">
        <f aca="false">R81/4071427</f>
        <v>0</v>
      </c>
      <c r="U81" s="21" t="n">
        <v>0</v>
      </c>
      <c r="V81" s="26" t="n">
        <f aca="false">(U81/414268)*100</f>
        <v>0</v>
      </c>
      <c r="W81" s="25" t="n">
        <f aca="false">U81/3501156</f>
        <v>0</v>
      </c>
      <c r="X81" s="21" t="n">
        <v>0</v>
      </c>
      <c r="Y81" s="26" t="n">
        <f aca="false">(X81/258994)*100</f>
        <v>0</v>
      </c>
      <c r="Z81" s="25" t="n">
        <f aca="false">X81/4579483</f>
        <v>0</v>
      </c>
      <c r="AA81" s="21" t="n">
        <v>0</v>
      </c>
      <c r="AB81" s="27" t="n">
        <f aca="false">(AA81/123321)*100</f>
        <v>0</v>
      </c>
      <c r="AC81" s="28" t="n">
        <f aca="false">AA81/5206221</f>
        <v>0</v>
      </c>
      <c r="AD81" s="21" t="n">
        <v>84.0113345847976</v>
      </c>
    </row>
    <row r="82" s="29" customFormat="true" ht="15" hidden="false" customHeight="false" outlineLevel="0" collapsed="false">
      <c r="A82" s="20" t="s">
        <v>273</v>
      </c>
      <c r="B82" s="20" t="s">
        <v>274</v>
      </c>
      <c r="C82" s="20" t="s">
        <v>26</v>
      </c>
      <c r="D82" s="20" t="s">
        <v>275</v>
      </c>
      <c r="E82" s="20" t="s">
        <v>26</v>
      </c>
      <c r="F82" s="21" t="n">
        <v>0</v>
      </c>
      <c r="G82" s="22" t="n">
        <f aca="false">(F82/9643)*100</f>
        <v>0</v>
      </c>
      <c r="H82" s="23" t="n">
        <f aca="false">F82/4215404</f>
        <v>0</v>
      </c>
      <c r="I82" s="21" t="n">
        <v>16</v>
      </c>
      <c r="J82" s="22" t="n">
        <f aca="false">(I82/772649)*100</f>
        <v>0.00207079799494984</v>
      </c>
      <c r="K82" s="25" t="n">
        <f aca="false">I82/5473363</f>
        <v>2.92324846716726E-006</v>
      </c>
      <c r="L82" s="21" t="n">
        <v>4</v>
      </c>
      <c r="M82" s="26" t="n">
        <f aca="false">(L82/660178)*100</f>
        <v>0.000605897197422513</v>
      </c>
      <c r="N82" s="25" t="n">
        <f aca="false">L82/3964440</f>
        <v>1.00896974099747E-006</v>
      </c>
      <c r="O82" s="21" t="n">
        <v>0</v>
      </c>
      <c r="P82" s="26" t="n">
        <f aca="false">(O82/997722)*100</f>
        <v>0</v>
      </c>
      <c r="Q82" s="25" t="n">
        <f aca="false">O82/4248307</f>
        <v>0</v>
      </c>
      <c r="R82" s="21" t="n">
        <v>0</v>
      </c>
      <c r="S82" s="26" t="n">
        <f aca="false">(R82/345560)*100</f>
        <v>0</v>
      </c>
      <c r="T82" s="25" t="n">
        <f aca="false">R82/4071427</f>
        <v>0</v>
      </c>
      <c r="U82" s="21" t="n">
        <v>0</v>
      </c>
      <c r="V82" s="26" t="n">
        <f aca="false">(U82/414268)*100</f>
        <v>0</v>
      </c>
      <c r="W82" s="25" t="n">
        <f aca="false">U82/3501156</f>
        <v>0</v>
      </c>
      <c r="X82" s="21" t="n">
        <v>0</v>
      </c>
      <c r="Y82" s="26" t="n">
        <f aca="false">(X82/258994)*100</f>
        <v>0</v>
      </c>
      <c r="Z82" s="25" t="n">
        <f aca="false">X82/4579483</f>
        <v>0</v>
      </c>
      <c r="AA82" s="21" t="n">
        <v>0</v>
      </c>
      <c r="AB82" s="27" t="n">
        <f aca="false">(AA82/123321)*100</f>
        <v>0</v>
      </c>
      <c r="AC82" s="28" t="n">
        <f aca="false">AA82/5206221</f>
        <v>0</v>
      </c>
      <c r="AD82" s="21" t="n">
        <v>20.0026921788128</v>
      </c>
    </row>
    <row r="83" s="29" customFormat="true" ht="15" hidden="false" customHeight="false" outlineLevel="0" collapsed="false">
      <c r="A83" s="20" t="s">
        <v>276</v>
      </c>
      <c r="B83" s="20" t="s">
        <v>277</v>
      </c>
      <c r="C83" s="20" t="s">
        <v>26</v>
      </c>
      <c r="D83" s="20" t="s">
        <v>278</v>
      </c>
      <c r="E83" s="20" t="s">
        <v>26</v>
      </c>
      <c r="F83" s="21" t="n">
        <v>0</v>
      </c>
      <c r="G83" s="22" t="n">
        <f aca="false">(F83/9643)*100</f>
        <v>0</v>
      </c>
      <c r="H83" s="23" t="n">
        <f aca="false">F83/4215404</f>
        <v>0</v>
      </c>
      <c r="I83" s="21" t="n">
        <v>2368</v>
      </c>
      <c r="J83" s="22" t="n">
        <f aca="false">(I83/772649)*100</f>
        <v>0.306478103252577</v>
      </c>
      <c r="K83" s="25" t="n">
        <f aca="false">I83/5473363</f>
        <v>0.000432640773140755</v>
      </c>
      <c r="L83" s="21" t="n">
        <v>0</v>
      </c>
      <c r="M83" s="26" t="n">
        <f aca="false">(L83/660178)*100</f>
        <v>0</v>
      </c>
      <c r="N83" s="25" t="n">
        <f aca="false">L83/3964440</f>
        <v>0</v>
      </c>
      <c r="O83" s="21" t="n">
        <v>0</v>
      </c>
      <c r="P83" s="26" t="n">
        <f aca="false">(O83/997722)*100</f>
        <v>0</v>
      </c>
      <c r="Q83" s="25" t="n">
        <f aca="false">O83/4248307</f>
        <v>0</v>
      </c>
      <c r="R83" s="21" t="n">
        <v>0</v>
      </c>
      <c r="S83" s="26" t="n">
        <f aca="false">(R83/345560)*100</f>
        <v>0</v>
      </c>
      <c r="T83" s="25" t="n">
        <f aca="false">R83/4071427</f>
        <v>0</v>
      </c>
      <c r="U83" s="21" t="n">
        <v>0</v>
      </c>
      <c r="V83" s="26" t="n">
        <f aca="false">(U83/414268)*100</f>
        <v>0</v>
      </c>
      <c r="W83" s="25" t="n">
        <f aca="false">U83/3501156</f>
        <v>0</v>
      </c>
      <c r="X83" s="21" t="n">
        <v>0</v>
      </c>
      <c r="Y83" s="26" t="n">
        <f aca="false">(X83/258994)*100</f>
        <v>0</v>
      </c>
      <c r="Z83" s="25" t="n">
        <f aca="false">X83/4579483</f>
        <v>0</v>
      </c>
      <c r="AA83" s="21" t="n">
        <v>0</v>
      </c>
      <c r="AB83" s="27" t="n">
        <f aca="false">(AA83/123321)*100</f>
        <v>0</v>
      </c>
      <c r="AC83" s="28" t="n">
        <f aca="false">AA83/5206221</f>
        <v>0</v>
      </c>
      <c r="AD83" s="21" t="n">
        <v>2368.30792677137</v>
      </c>
    </row>
    <row r="84" s="29" customFormat="true" ht="15" hidden="false" customHeight="false" outlineLevel="0" collapsed="false">
      <c r="A84" s="20" t="s">
        <v>279</v>
      </c>
      <c r="B84" s="20" t="s">
        <v>280</v>
      </c>
      <c r="C84" s="20" t="s">
        <v>26</v>
      </c>
      <c r="D84" s="20" t="s">
        <v>26</v>
      </c>
      <c r="E84" s="20" t="s">
        <v>26</v>
      </c>
      <c r="F84" s="21" t="n">
        <v>95</v>
      </c>
      <c r="G84" s="22" t="n">
        <f aca="false">(F84/9643)*100</f>
        <v>0.985170590065332</v>
      </c>
      <c r="H84" s="23" t="n">
        <f aca="false">F84/4215404</f>
        <v>2.25363927158583E-005</v>
      </c>
      <c r="I84" s="21" t="n">
        <v>0</v>
      </c>
      <c r="J84" s="22" t="n">
        <f aca="false">(I84/772649)*100</f>
        <v>0</v>
      </c>
      <c r="K84" s="25" t="n">
        <f aca="false">I84/5473363</f>
        <v>0</v>
      </c>
      <c r="L84" s="21" t="n">
        <v>0</v>
      </c>
      <c r="M84" s="26" t="n">
        <f aca="false">(L84/660178)*100</f>
        <v>0</v>
      </c>
      <c r="N84" s="25" t="n">
        <f aca="false">L84/3964440</f>
        <v>0</v>
      </c>
      <c r="O84" s="21" t="n">
        <v>0</v>
      </c>
      <c r="P84" s="26" t="n">
        <f aca="false">(O84/997722)*100</f>
        <v>0</v>
      </c>
      <c r="Q84" s="25" t="n">
        <f aca="false">O84/4248307</f>
        <v>0</v>
      </c>
      <c r="R84" s="21" t="n">
        <v>0</v>
      </c>
      <c r="S84" s="26" t="n">
        <f aca="false">(R84/345560)*100</f>
        <v>0</v>
      </c>
      <c r="T84" s="25" t="n">
        <f aca="false">R84/4071427</f>
        <v>0</v>
      </c>
      <c r="U84" s="21" t="n">
        <v>0</v>
      </c>
      <c r="V84" s="26" t="n">
        <f aca="false">(U84/414268)*100</f>
        <v>0</v>
      </c>
      <c r="W84" s="25" t="n">
        <f aca="false">U84/3501156</f>
        <v>0</v>
      </c>
      <c r="X84" s="21" t="n">
        <v>0</v>
      </c>
      <c r="Y84" s="26" t="n">
        <f aca="false">(X84/258994)*100</f>
        <v>0</v>
      </c>
      <c r="Z84" s="25" t="n">
        <f aca="false">X84/4579483</f>
        <v>0</v>
      </c>
      <c r="AA84" s="21" t="n">
        <v>0</v>
      </c>
      <c r="AB84" s="27" t="n">
        <f aca="false">(AA84/123321)*100</f>
        <v>0</v>
      </c>
      <c r="AC84" s="28" t="n">
        <f aca="false">AA84/5206221</f>
        <v>0</v>
      </c>
      <c r="AD84" s="21" t="n">
        <v>96.0809191116573</v>
      </c>
    </row>
    <row r="85" s="29" customFormat="true" ht="15" hidden="false" customHeight="false" outlineLevel="0" collapsed="false">
      <c r="A85" s="20" t="s">
        <v>281</v>
      </c>
      <c r="B85" s="20" t="s">
        <v>282</v>
      </c>
      <c r="C85" s="20" t="s">
        <v>26</v>
      </c>
      <c r="D85" s="20" t="s">
        <v>26</v>
      </c>
      <c r="E85" s="20" t="s">
        <v>26</v>
      </c>
      <c r="F85" s="21" t="n">
        <v>422</v>
      </c>
      <c r="G85" s="22" t="n">
        <f aca="false">(F85/9643)*100</f>
        <v>4.37623146323758</v>
      </c>
      <c r="H85" s="23" t="n">
        <f aca="false">F85/4215404</f>
        <v>0.000100109028695707</v>
      </c>
      <c r="I85" s="21" t="n">
        <v>0</v>
      </c>
      <c r="J85" s="22" t="n">
        <f aca="false">(I85/772649)*100</f>
        <v>0</v>
      </c>
      <c r="K85" s="25" t="n">
        <f aca="false">I85/5473363</f>
        <v>0</v>
      </c>
      <c r="L85" s="21" t="n">
        <v>0</v>
      </c>
      <c r="M85" s="26" t="n">
        <f aca="false">(L85/660178)*100</f>
        <v>0</v>
      </c>
      <c r="N85" s="25" t="n">
        <f aca="false">L85/3964440</f>
        <v>0</v>
      </c>
      <c r="O85" s="21" t="n">
        <v>0</v>
      </c>
      <c r="P85" s="26" t="n">
        <f aca="false">(O85/997722)*100</f>
        <v>0</v>
      </c>
      <c r="Q85" s="25" t="n">
        <f aca="false">O85/4248307</f>
        <v>0</v>
      </c>
      <c r="R85" s="21" t="n">
        <v>0</v>
      </c>
      <c r="S85" s="26" t="n">
        <f aca="false">(R85/345560)*100</f>
        <v>0</v>
      </c>
      <c r="T85" s="25" t="n">
        <f aca="false">R85/4071427</f>
        <v>0</v>
      </c>
      <c r="U85" s="21" t="n">
        <v>0</v>
      </c>
      <c r="V85" s="26" t="n">
        <f aca="false">(U85/414268)*100</f>
        <v>0</v>
      </c>
      <c r="W85" s="25" t="n">
        <f aca="false">U85/3501156</f>
        <v>0</v>
      </c>
      <c r="X85" s="21" t="n">
        <v>0</v>
      </c>
      <c r="Y85" s="26" t="n">
        <f aca="false">(X85/258994)*100</f>
        <v>0</v>
      </c>
      <c r="Z85" s="25" t="n">
        <f aca="false">X85/4579483</f>
        <v>0</v>
      </c>
      <c r="AA85" s="21" t="n">
        <v>0</v>
      </c>
      <c r="AB85" s="27" t="n">
        <f aca="false">(AA85/123321)*100</f>
        <v>0</v>
      </c>
      <c r="AC85" s="28" t="n">
        <f aca="false">AA85/5206221</f>
        <v>0</v>
      </c>
      <c r="AD85" s="21" t="n">
        <v>426.801556474941</v>
      </c>
    </row>
    <row r="86" s="29" customFormat="true" ht="15" hidden="false" customHeight="false" outlineLevel="0" collapsed="false">
      <c r="A86" s="20" t="s">
        <v>283</v>
      </c>
      <c r="B86" s="20" t="s">
        <v>284</v>
      </c>
      <c r="C86" s="20" t="s">
        <v>26</v>
      </c>
      <c r="D86" s="20" t="s">
        <v>26</v>
      </c>
      <c r="E86" s="20" t="s">
        <v>26</v>
      </c>
      <c r="F86" s="21" t="n">
        <v>0</v>
      </c>
      <c r="G86" s="22" t="n">
        <f aca="false">(F86/9643)*100</f>
        <v>0</v>
      </c>
      <c r="H86" s="23" t="n">
        <f aca="false">F86/4215404</f>
        <v>0</v>
      </c>
      <c r="I86" s="21" t="n">
        <v>0</v>
      </c>
      <c r="J86" s="22" t="n">
        <f aca="false">(I86/772649)*100</f>
        <v>0</v>
      </c>
      <c r="K86" s="25" t="n">
        <f aca="false">I86/5473363</f>
        <v>0</v>
      </c>
      <c r="L86" s="21" t="n">
        <v>0</v>
      </c>
      <c r="M86" s="26" t="n">
        <f aca="false">(L86/660178)*100</f>
        <v>0</v>
      </c>
      <c r="N86" s="25" t="n">
        <f aca="false">L86/3964440</f>
        <v>0</v>
      </c>
      <c r="O86" s="21" t="n">
        <v>42</v>
      </c>
      <c r="P86" s="26" t="n">
        <f aca="false">(O86/997722)*100</f>
        <v>0.00420958944475515</v>
      </c>
      <c r="Q86" s="25" t="n">
        <f aca="false">O86/4248307</f>
        <v>9.8862911743431E-006</v>
      </c>
      <c r="R86" s="21" t="n">
        <v>0</v>
      </c>
      <c r="S86" s="26" t="n">
        <f aca="false">(R86/345560)*100</f>
        <v>0</v>
      </c>
      <c r="T86" s="25" t="n">
        <f aca="false">R86/4071427</f>
        <v>0</v>
      </c>
      <c r="U86" s="21" t="n">
        <v>0</v>
      </c>
      <c r="V86" s="26" t="n">
        <f aca="false">(U86/414268)*100</f>
        <v>0</v>
      </c>
      <c r="W86" s="25" t="n">
        <f aca="false">U86/3501156</f>
        <v>0</v>
      </c>
      <c r="X86" s="21" t="n">
        <v>0</v>
      </c>
      <c r="Y86" s="26" t="n">
        <f aca="false">(X86/258994)*100</f>
        <v>0</v>
      </c>
      <c r="Z86" s="25" t="n">
        <f aca="false">X86/4579483</f>
        <v>0</v>
      </c>
      <c r="AA86" s="21" t="n">
        <v>0</v>
      </c>
      <c r="AB86" s="27" t="n">
        <f aca="false">(AA86/123321)*100</f>
        <v>0</v>
      </c>
      <c r="AC86" s="28" t="n">
        <f aca="false">AA86/5206221</f>
        <v>0</v>
      </c>
      <c r="AD86" s="21" t="n">
        <v>42.0042723440852</v>
      </c>
    </row>
    <row r="87" s="29" customFormat="true" ht="15" hidden="false" customHeight="false" outlineLevel="0" collapsed="false">
      <c r="A87" s="20" t="s">
        <v>285</v>
      </c>
      <c r="B87" s="20" t="s">
        <v>286</v>
      </c>
      <c r="C87" s="20" t="s">
        <v>26</v>
      </c>
      <c r="D87" s="20" t="s">
        <v>26</v>
      </c>
      <c r="E87" s="20" t="s">
        <v>26</v>
      </c>
      <c r="F87" s="21" t="n">
        <v>0</v>
      </c>
      <c r="G87" s="22" t="n">
        <f aca="false">(F87/9643)*100</f>
        <v>0</v>
      </c>
      <c r="H87" s="23" t="n">
        <f aca="false">F87/4215404</f>
        <v>0</v>
      </c>
      <c r="I87" s="21" t="n">
        <v>0</v>
      </c>
      <c r="J87" s="22" t="n">
        <f aca="false">(I87/772649)*100</f>
        <v>0</v>
      </c>
      <c r="K87" s="25" t="n">
        <f aca="false">I87/5473363</f>
        <v>0</v>
      </c>
      <c r="L87" s="21" t="n">
        <v>0</v>
      </c>
      <c r="M87" s="26" t="n">
        <f aca="false">(L87/660178)*100</f>
        <v>0</v>
      </c>
      <c r="N87" s="25" t="n">
        <f aca="false">L87/3964440</f>
        <v>0</v>
      </c>
      <c r="O87" s="21" t="n">
        <v>42</v>
      </c>
      <c r="P87" s="26" t="n">
        <f aca="false">(O87/997722)*100</f>
        <v>0.00420958944475515</v>
      </c>
      <c r="Q87" s="25" t="n">
        <f aca="false">O87/4248307</f>
        <v>9.8862911743431E-006</v>
      </c>
      <c r="R87" s="21" t="n">
        <v>0</v>
      </c>
      <c r="S87" s="26" t="n">
        <f aca="false">(R87/345560)*100</f>
        <v>0</v>
      </c>
      <c r="T87" s="25" t="n">
        <f aca="false">R87/4071427</f>
        <v>0</v>
      </c>
      <c r="U87" s="21" t="n">
        <v>0</v>
      </c>
      <c r="V87" s="26" t="n">
        <f aca="false">(U87/414268)*100</f>
        <v>0</v>
      </c>
      <c r="W87" s="25" t="n">
        <f aca="false">U87/3501156</f>
        <v>0</v>
      </c>
      <c r="X87" s="21" t="n">
        <v>0</v>
      </c>
      <c r="Y87" s="26" t="n">
        <f aca="false">(X87/258994)*100</f>
        <v>0</v>
      </c>
      <c r="Z87" s="25" t="n">
        <f aca="false">X87/4579483</f>
        <v>0</v>
      </c>
      <c r="AA87" s="21" t="n">
        <v>0</v>
      </c>
      <c r="AB87" s="27" t="n">
        <f aca="false">(AA87/123321)*100</f>
        <v>0</v>
      </c>
      <c r="AC87" s="28" t="n">
        <f aca="false">AA87/5206221</f>
        <v>0</v>
      </c>
      <c r="AD87" s="21" t="n">
        <v>42.0042723440852</v>
      </c>
    </row>
    <row r="88" s="29" customFormat="true" ht="15" hidden="false" customHeight="false" outlineLevel="0" collapsed="false">
      <c r="A88" s="20" t="s">
        <v>287</v>
      </c>
      <c r="B88" s="20" t="s">
        <v>288</v>
      </c>
      <c r="C88" s="20" t="s">
        <v>26</v>
      </c>
      <c r="D88" s="20" t="s">
        <v>26</v>
      </c>
      <c r="E88" s="20" t="s">
        <v>26</v>
      </c>
      <c r="F88" s="21" t="n">
        <v>0</v>
      </c>
      <c r="G88" s="22" t="n">
        <f aca="false">(F88/9643)*100</f>
        <v>0</v>
      </c>
      <c r="H88" s="23" t="n">
        <f aca="false">F88/4215404</f>
        <v>0</v>
      </c>
      <c r="I88" s="21" t="n">
        <v>0</v>
      </c>
      <c r="J88" s="22" t="n">
        <f aca="false">(I88/772649)*100</f>
        <v>0</v>
      </c>
      <c r="K88" s="25" t="n">
        <f aca="false">I88/5473363</f>
        <v>0</v>
      </c>
      <c r="L88" s="21" t="n">
        <v>0</v>
      </c>
      <c r="M88" s="26" t="n">
        <f aca="false">(L88/660178)*100</f>
        <v>0</v>
      </c>
      <c r="N88" s="25" t="n">
        <f aca="false">L88/3964440</f>
        <v>0</v>
      </c>
      <c r="O88" s="21" t="n">
        <v>0</v>
      </c>
      <c r="P88" s="26" t="n">
        <f aca="false">(O88/997722)*100</f>
        <v>0</v>
      </c>
      <c r="Q88" s="25" t="n">
        <f aca="false">O88/4248307</f>
        <v>0</v>
      </c>
      <c r="R88" s="21" t="n">
        <v>0</v>
      </c>
      <c r="S88" s="26" t="n">
        <f aca="false">(R88/345560)*100</f>
        <v>0</v>
      </c>
      <c r="T88" s="25" t="n">
        <f aca="false">R88/4071427</f>
        <v>0</v>
      </c>
      <c r="U88" s="21" t="n">
        <v>0</v>
      </c>
      <c r="V88" s="26" t="n">
        <f aca="false">(U88/414268)*100</f>
        <v>0</v>
      </c>
      <c r="W88" s="25" t="n">
        <f aca="false">U88/3501156</f>
        <v>0</v>
      </c>
      <c r="X88" s="21" t="n">
        <v>3</v>
      </c>
      <c r="Y88" s="26" t="n">
        <f aca="false">(X88/258994)*100</f>
        <v>0.00115832799215426</v>
      </c>
      <c r="Z88" s="25" t="n">
        <f aca="false">X88/4579483</f>
        <v>6.55095782646207E-007</v>
      </c>
      <c r="AA88" s="21" t="n">
        <v>0</v>
      </c>
      <c r="AB88" s="27" t="n">
        <f aca="false">(AA88/123321)*100</f>
        <v>0</v>
      </c>
      <c r="AC88" s="28" t="n">
        <f aca="false">AA88/5206221</f>
        <v>0</v>
      </c>
      <c r="AD88" s="21" t="n">
        <v>3.00124699915321</v>
      </c>
    </row>
    <row r="89" s="29" customFormat="true" ht="15" hidden="false" customHeight="false" outlineLevel="0" collapsed="false">
      <c r="A89" s="20" t="s">
        <v>289</v>
      </c>
      <c r="B89" s="20" t="s">
        <v>290</v>
      </c>
      <c r="C89" s="20" t="s">
        <v>26</v>
      </c>
      <c r="D89" s="20" t="s">
        <v>26</v>
      </c>
      <c r="E89" s="20" t="s">
        <v>26</v>
      </c>
      <c r="F89" s="21" t="n">
        <v>0</v>
      </c>
      <c r="G89" s="22" t="n">
        <f aca="false">(F89/9643)*100</f>
        <v>0</v>
      </c>
      <c r="H89" s="23" t="n">
        <f aca="false">F89/4215404</f>
        <v>0</v>
      </c>
      <c r="I89" s="21" t="n">
        <v>0</v>
      </c>
      <c r="J89" s="22" t="n">
        <f aca="false">(I89/772649)*100</f>
        <v>0</v>
      </c>
      <c r="K89" s="25" t="n">
        <f aca="false">I89/5473363</f>
        <v>0</v>
      </c>
      <c r="L89" s="21" t="n">
        <v>0</v>
      </c>
      <c r="M89" s="26" t="n">
        <f aca="false">(L89/660178)*100</f>
        <v>0</v>
      </c>
      <c r="N89" s="25" t="n">
        <f aca="false">L89/3964440</f>
        <v>0</v>
      </c>
      <c r="O89" s="21" t="n">
        <v>0</v>
      </c>
      <c r="P89" s="26" t="n">
        <f aca="false">(O89/997722)*100</f>
        <v>0</v>
      </c>
      <c r="Q89" s="25" t="n">
        <f aca="false">O89/4248307</f>
        <v>0</v>
      </c>
      <c r="R89" s="21" t="n">
        <v>0</v>
      </c>
      <c r="S89" s="26" t="n">
        <f aca="false">(R89/345560)*100</f>
        <v>0</v>
      </c>
      <c r="T89" s="25" t="n">
        <f aca="false">R89/4071427</f>
        <v>0</v>
      </c>
      <c r="U89" s="21" t="n">
        <v>0</v>
      </c>
      <c r="V89" s="26" t="n">
        <f aca="false">(U89/414268)*100</f>
        <v>0</v>
      </c>
      <c r="W89" s="25" t="n">
        <f aca="false">U89/3501156</f>
        <v>0</v>
      </c>
      <c r="X89" s="21" t="n">
        <v>63</v>
      </c>
      <c r="Y89" s="26" t="n">
        <f aca="false">(X89/258994)*100</f>
        <v>0.0243248878352394</v>
      </c>
      <c r="Z89" s="25" t="n">
        <f aca="false">X89/4579483</f>
        <v>1.37570114355703E-005</v>
      </c>
      <c r="AA89" s="21" t="n">
        <v>0</v>
      </c>
      <c r="AB89" s="27" t="n">
        <f aca="false">(AA89/123321)*100</f>
        <v>0</v>
      </c>
      <c r="AC89" s="28" t="n">
        <f aca="false">AA89/5206221</f>
        <v>0</v>
      </c>
      <c r="AD89" s="21" t="n">
        <v>63.0261869822175</v>
      </c>
    </row>
    <row r="90" s="29" customFormat="true" ht="15" hidden="false" customHeight="false" outlineLevel="0" collapsed="false">
      <c r="A90" s="20" t="s">
        <v>291</v>
      </c>
      <c r="B90" s="20" t="s">
        <v>292</v>
      </c>
      <c r="C90" s="20" t="s">
        <v>26</v>
      </c>
      <c r="D90" s="20" t="s">
        <v>26</v>
      </c>
      <c r="E90" s="20" t="s">
        <v>26</v>
      </c>
      <c r="F90" s="21" t="n">
        <v>0</v>
      </c>
      <c r="G90" s="22" t="n">
        <f aca="false">(F90/9643)*100</f>
        <v>0</v>
      </c>
      <c r="H90" s="23" t="n">
        <f aca="false">F90/4215404</f>
        <v>0</v>
      </c>
      <c r="I90" s="21" t="n">
        <v>0</v>
      </c>
      <c r="J90" s="22" t="n">
        <f aca="false">(I90/772649)*100</f>
        <v>0</v>
      </c>
      <c r="K90" s="25" t="n">
        <f aca="false">I90/5473363</f>
        <v>0</v>
      </c>
      <c r="L90" s="21" t="n">
        <v>0</v>
      </c>
      <c r="M90" s="26" t="n">
        <f aca="false">(L90/660178)*100</f>
        <v>0</v>
      </c>
      <c r="N90" s="25" t="n">
        <f aca="false">L90/3964440</f>
        <v>0</v>
      </c>
      <c r="O90" s="21" t="n">
        <v>0</v>
      </c>
      <c r="P90" s="26" t="n">
        <f aca="false">(O90/997722)*100</f>
        <v>0</v>
      </c>
      <c r="Q90" s="25" t="n">
        <f aca="false">O90/4248307</f>
        <v>0</v>
      </c>
      <c r="R90" s="21" t="n">
        <v>0</v>
      </c>
      <c r="S90" s="26" t="n">
        <f aca="false">(R90/345560)*100</f>
        <v>0</v>
      </c>
      <c r="T90" s="25" t="n">
        <f aca="false">R90/4071427</f>
        <v>0</v>
      </c>
      <c r="U90" s="21" t="n">
        <v>0</v>
      </c>
      <c r="V90" s="26" t="n">
        <f aca="false">(U90/414268)*100</f>
        <v>0</v>
      </c>
      <c r="W90" s="25" t="n">
        <f aca="false">U90/3501156</f>
        <v>0</v>
      </c>
      <c r="X90" s="21" t="n">
        <v>18</v>
      </c>
      <c r="Y90" s="26" t="n">
        <f aca="false">(X90/258994)*100</f>
        <v>0.00694996795292555</v>
      </c>
      <c r="Z90" s="25" t="n">
        <f aca="false">X90/4579483</f>
        <v>3.93057469587724E-006</v>
      </c>
      <c r="AA90" s="21" t="n">
        <v>0</v>
      </c>
      <c r="AB90" s="27" t="n">
        <f aca="false">(AA90/123321)*100</f>
        <v>0</v>
      </c>
      <c r="AC90" s="28" t="n">
        <f aca="false">AA90/5206221</f>
        <v>0</v>
      </c>
      <c r="AD90" s="21" t="n">
        <v>18.0074819949193</v>
      </c>
    </row>
    <row r="91" s="29" customFormat="true" ht="15" hidden="false" customHeight="false" outlineLevel="0" collapsed="false">
      <c r="A91" s="20" t="s">
        <v>293</v>
      </c>
      <c r="B91" s="20" t="s">
        <v>294</v>
      </c>
      <c r="C91" s="20" t="s">
        <v>26</v>
      </c>
      <c r="D91" s="20" t="s">
        <v>26</v>
      </c>
      <c r="E91" s="20" t="s">
        <v>26</v>
      </c>
      <c r="F91" s="21" t="n">
        <v>0</v>
      </c>
      <c r="G91" s="22" t="n">
        <f aca="false">(F91/9643)*100</f>
        <v>0</v>
      </c>
      <c r="H91" s="23" t="n">
        <f aca="false">F91/4215404</f>
        <v>0</v>
      </c>
      <c r="I91" s="21" t="n">
        <v>0</v>
      </c>
      <c r="J91" s="22" t="n">
        <f aca="false">(I91/772649)*100</f>
        <v>0</v>
      </c>
      <c r="K91" s="25" t="n">
        <f aca="false">I91/5473363</f>
        <v>0</v>
      </c>
      <c r="L91" s="21" t="n">
        <v>0</v>
      </c>
      <c r="M91" s="26" t="n">
        <f aca="false">(L91/660178)*100</f>
        <v>0</v>
      </c>
      <c r="N91" s="25" t="n">
        <f aca="false">L91/3964440</f>
        <v>0</v>
      </c>
      <c r="O91" s="21" t="n">
        <v>0</v>
      </c>
      <c r="P91" s="26" t="n">
        <f aca="false">(O91/997722)*100</f>
        <v>0</v>
      </c>
      <c r="Q91" s="25" t="n">
        <f aca="false">O91/4248307</f>
        <v>0</v>
      </c>
      <c r="R91" s="21" t="n">
        <v>0</v>
      </c>
      <c r="S91" s="26" t="n">
        <f aca="false">(R91/345560)*100</f>
        <v>0</v>
      </c>
      <c r="T91" s="25" t="n">
        <f aca="false">R91/4071427</f>
        <v>0</v>
      </c>
      <c r="U91" s="21" t="n">
        <v>0</v>
      </c>
      <c r="V91" s="26" t="n">
        <f aca="false">(U91/414268)*100</f>
        <v>0</v>
      </c>
      <c r="W91" s="25" t="n">
        <f aca="false">U91/3501156</f>
        <v>0</v>
      </c>
      <c r="X91" s="21" t="n">
        <v>0</v>
      </c>
      <c r="Y91" s="26" t="n">
        <f aca="false">(X91/258994)*100</f>
        <v>0</v>
      </c>
      <c r="Z91" s="25" t="n">
        <f aca="false">X91/4579483</f>
        <v>0</v>
      </c>
      <c r="AA91" s="21" t="n">
        <v>11</v>
      </c>
      <c r="AB91" s="27" t="n">
        <f aca="false">(AA91/123321)*100</f>
        <v>0.00891981090000892</v>
      </c>
      <c r="AC91" s="28" t="n">
        <f aca="false">AA91/5206221</f>
        <v>2.11285690715012E-006</v>
      </c>
      <c r="AD91" s="21" t="n">
        <v>11</v>
      </c>
    </row>
    <row r="92" s="29" customFormat="true" ht="15" hidden="false" customHeight="false" outlineLevel="0" collapsed="false">
      <c r="A92" s="20" t="s">
        <v>295</v>
      </c>
      <c r="B92" s="20" t="s">
        <v>296</v>
      </c>
      <c r="C92" s="20" t="s">
        <v>26</v>
      </c>
      <c r="D92" s="20" t="s">
        <v>26</v>
      </c>
      <c r="E92" s="20" t="s">
        <v>26</v>
      </c>
      <c r="F92" s="21" t="n">
        <v>0</v>
      </c>
      <c r="G92" s="22" t="n">
        <f aca="false">(F92/9643)*100</f>
        <v>0</v>
      </c>
      <c r="H92" s="23" t="n">
        <f aca="false">F92/4215404</f>
        <v>0</v>
      </c>
      <c r="I92" s="21" t="n">
        <v>0</v>
      </c>
      <c r="J92" s="22" t="n">
        <f aca="false">(I92/772649)*100</f>
        <v>0</v>
      </c>
      <c r="K92" s="25" t="n">
        <f aca="false">I92/5473363</f>
        <v>0</v>
      </c>
      <c r="L92" s="21" t="n">
        <v>0</v>
      </c>
      <c r="M92" s="26" t="n">
        <f aca="false">(L92/660178)*100</f>
        <v>0</v>
      </c>
      <c r="N92" s="25" t="n">
        <f aca="false">L92/3964440</f>
        <v>0</v>
      </c>
      <c r="O92" s="21" t="n">
        <v>0</v>
      </c>
      <c r="P92" s="26" t="n">
        <f aca="false">(O92/997722)*100</f>
        <v>0</v>
      </c>
      <c r="Q92" s="25" t="n">
        <f aca="false">O92/4248307</f>
        <v>0</v>
      </c>
      <c r="R92" s="21" t="n">
        <v>0</v>
      </c>
      <c r="S92" s="26" t="n">
        <f aca="false">(R92/345560)*100</f>
        <v>0</v>
      </c>
      <c r="T92" s="25" t="n">
        <f aca="false">R92/4071427</f>
        <v>0</v>
      </c>
      <c r="U92" s="21" t="n">
        <v>0</v>
      </c>
      <c r="V92" s="26" t="n">
        <f aca="false">(U92/414268)*100</f>
        <v>0</v>
      </c>
      <c r="W92" s="25" t="n">
        <f aca="false">U92/3501156</f>
        <v>0</v>
      </c>
      <c r="X92" s="21" t="n">
        <v>0</v>
      </c>
      <c r="Y92" s="26" t="n">
        <f aca="false">(X92/258994)*100</f>
        <v>0</v>
      </c>
      <c r="Z92" s="25" t="n">
        <f aca="false">X92/4579483</f>
        <v>0</v>
      </c>
      <c r="AA92" s="21" t="n">
        <v>39</v>
      </c>
      <c r="AB92" s="27" t="n">
        <f aca="false">(AA92/123321)*100</f>
        <v>0.0316247841000316</v>
      </c>
      <c r="AC92" s="28" t="n">
        <f aca="false">AA92/5206221</f>
        <v>7.49103812535042E-006</v>
      </c>
      <c r="AD92" s="21" t="n">
        <v>39</v>
      </c>
    </row>
    <row r="93" s="29" customFormat="true" ht="15" hidden="false" customHeight="false" outlineLevel="0" collapsed="false">
      <c r="A93" s="20" t="s">
        <v>297</v>
      </c>
      <c r="B93" s="20" t="s">
        <v>298</v>
      </c>
      <c r="C93" s="20" t="s">
        <v>26</v>
      </c>
      <c r="D93" s="20" t="s">
        <v>26</v>
      </c>
      <c r="E93" s="20" t="s">
        <v>26</v>
      </c>
      <c r="F93" s="21" t="n">
        <v>0</v>
      </c>
      <c r="G93" s="22" t="n">
        <f aca="false">(F93/9643)*100</f>
        <v>0</v>
      </c>
      <c r="H93" s="23" t="n">
        <f aca="false">F93/4215404</f>
        <v>0</v>
      </c>
      <c r="I93" s="21" t="n">
        <v>0</v>
      </c>
      <c r="J93" s="22" t="n">
        <f aca="false">(I93/772649)*100</f>
        <v>0</v>
      </c>
      <c r="K93" s="25" t="n">
        <f aca="false">I93/5473363</f>
        <v>0</v>
      </c>
      <c r="L93" s="21" t="n">
        <v>0</v>
      </c>
      <c r="M93" s="26" t="n">
        <f aca="false">(L93/660178)*100</f>
        <v>0</v>
      </c>
      <c r="N93" s="25" t="n">
        <f aca="false">L93/3964440</f>
        <v>0</v>
      </c>
      <c r="O93" s="21" t="n">
        <v>0</v>
      </c>
      <c r="P93" s="26" t="n">
        <f aca="false">(O93/997722)*100</f>
        <v>0</v>
      </c>
      <c r="Q93" s="25" t="n">
        <f aca="false">O93/4248307</f>
        <v>0</v>
      </c>
      <c r="R93" s="21" t="n">
        <v>0</v>
      </c>
      <c r="S93" s="26" t="n">
        <f aca="false">(R93/345560)*100</f>
        <v>0</v>
      </c>
      <c r="T93" s="25" t="n">
        <f aca="false">R93/4071427</f>
        <v>0</v>
      </c>
      <c r="U93" s="21" t="n">
        <v>0</v>
      </c>
      <c r="V93" s="26" t="n">
        <f aca="false">(U93/414268)*100</f>
        <v>0</v>
      </c>
      <c r="W93" s="25" t="n">
        <f aca="false">U93/3501156</f>
        <v>0</v>
      </c>
      <c r="X93" s="21" t="n">
        <v>0</v>
      </c>
      <c r="Y93" s="26" t="n">
        <f aca="false">(X93/258994)*100</f>
        <v>0</v>
      </c>
      <c r="Z93" s="25" t="n">
        <f aca="false">X93/4579483</f>
        <v>0</v>
      </c>
      <c r="AA93" s="21" t="n">
        <v>1</v>
      </c>
      <c r="AB93" s="27" t="n">
        <f aca="false">(AA93/123321)*100</f>
        <v>0.000810891900000811</v>
      </c>
      <c r="AC93" s="28" t="n">
        <f aca="false">AA93/5206221</f>
        <v>1.92077900650011E-007</v>
      </c>
      <c r="AD93" s="21" t="n">
        <v>1</v>
      </c>
    </row>
    <row r="94" s="29" customFormat="true" ht="15" hidden="false" customHeight="false" outlineLevel="0" collapsed="false">
      <c r="A94" s="20" t="s">
        <v>299</v>
      </c>
      <c r="B94" s="20" t="s">
        <v>300</v>
      </c>
      <c r="C94" s="20" t="s">
        <v>26</v>
      </c>
      <c r="D94" s="20" t="s">
        <v>26</v>
      </c>
      <c r="E94" s="20" t="s">
        <v>26</v>
      </c>
      <c r="F94" s="21" t="n">
        <v>0</v>
      </c>
      <c r="G94" s="22" t="n">
        <f aca="false">(F94/9643)*100</f>
        <v>0</v>
      </c>
      <c r="H94" s="23" t="n">
        <f aca="false">F94/4215404</f>
        <v>0</v>
      </c>
      <c r="I94" s="21" t="n">
        <v>0</v>
      </c>
      <c r="J94" s="22" t="n">
        <f aca="false">(I94/772649)*100</f>
        <v>0</v>
      </c>
      <c r="K94" s="25" t="n">
        <f aca="false">I94/5473363</f>
        <v>0</v>
      </c>
      <c r="L94" s="21" t="n">
        <v>0</v>
      </c>
      <c r="M94" s="26" t="n">
        <f aca="false">(L94/660178)*100</f>
        <v>0</v>
      </c>
      <c r="N94" s="25" t="n">
        <f aca="false">L94/3964440</f>
        <v>0</v>
      </c>
      <c r="O94" s="21" t="n">
        <v>0</v>
      </c>
      <c r="P94" s="26" t="n">
        <f aca="false">(O94/997722)*100</f>
        <v>0</v>
      </c>
      <c r="Q94" s="25" t="n">
        <f aca="false">O94/4248307</f>
        <v>0</v>
      </c>
      <c r="R94" s="21" t="n">
        <v>0</v>
      </c>
      <c r="S94" s="26" t="n">
        <f aca="false">(R94/345560)*100</f>
        <v>0</v>
      </c>
      <c r="T94" s="25" t="n">
        <f aca="false">R94/4071427</f>
        <v>0</v>
      </c>
      <c r="U94" s="21" t="n">
        <v>0</v>
      </c>
      <c r="V94" s="26" t="n">
        <f aca="false">(U94/414268)*100</f>
        <v>0</v>
      </c>
      <c r="W94" s="25" t="n">
        <f aca="false">U94/3501156</f>
        <v>0</v>
      </c>
      <c r="X94" s="21" t="n">
        <v>0</v>
      </c>
      <c r="Y94" s="26" t="n">
        <f aca="false">(X94/258994)*100</f>
        <v>0</v>
      </c>
      <c r="Z94" s="25" t="n">
        <f aca="false">X94/4579483</f>
        <v>0</v>
      </c>
      <c r="AA94" s="21" t="n">
        <v>26</v>
      </c>
      <c r="AB94" s="27" t="n">
        <f aca="false">(AA94/123321)*100</f>
        <v>0.0210831894000211</v>
      </c>
      <c r="AC94" s="28" t="n">
        <f aca="false">AA94/5206221</f>
        <v>4.99402541690028E-006</v>
      </c>
      <c r="AD94" s="21" t="n">
        <v>26</v>
      </c>
    </row>
    <row r="95" s="29" customFormat="true" ht="15" hidden="false" customHeight="false" outlineLevel="0" collapsed="false">
      <c r="A95" s="20" t="s">
        <v>301</v>
      </c>
      <c r="B95" s="20" t="s">
        <v>302</v>
      </c>
      <c r="C95" s="20" t="s">
        <v>26</v>
      </c>
      <c r="D95" s="20" t="s">
        <v>26</v>
      </c>
      <c r="E95" s="20" t="s">
        <v>26</v>
      </c>
      <c r="F95" s="21" t="n">
        <v>0</v>
      </c>
      <c r="G95" s="22" t="n">
        <f aca="false">(F95/9643)*100</f>
        <v>0</v>
      </c>
      <c r="H95" s="23" t="n">
        <f aca="false">F95/4215404</f>
        <v>0</v>
      </c>
      <c r="I95" s="21" t="n">
        <v>0</v>
      </c>
      <c r="J95" s="22" t="n">
        <f aca="false">(I95/772649)*100</f>
        <v>0</v>
      </c>
      <c r="K95" s="25" t="n">
        <f aca="false">I95/5473363</f>
        <v>0</v>
      </c>
      <c r="L95" s="21" t="n">
        <v>0</v>
      </c>
      <c r="M95" s="26" t="n">
        <f aca="false">(L95/660178)*100</f>
        <v>0</v>
      </c>
      <c r="N95" s="25" t="n">
        <f aca="false">L95/3964440</f>
        <v>0</v>
      </c>
      <c r="O95" s="21" t="n">
        <v>0</v>
      </c>
      <c r="P95" s="26" t="n">
        <f aca="false">(O95/997722)*100</f>
        <v>0</v>
      </c>
      <c r="Q95" s="25" t="n">
        <f aca="false">O95/4248307</f>
        <v>0</v>
      </c>
      <c r="R95" s="21" t="n">
        <v>0</v>
      </c>
      <c r="S95" s="26" t="n">
        <f aca="false">(R95/345560)*100</f>
        <v>0</v>
      </c>
      <c r="T95" s="25" t="n">
        <f aca="false">R95/4071427</f>
        <v>0</v>
      </c>
      <c r="U95" s="21" t="n">
        <v>0</v>
      </c>
      <c r="V95" s="26" t="n">
        <f aca="false">(U95/414268)*100</f>
        <v>0</v>
      </c>
      <c r="W95" s="25" t="n">
        <f aca="false">U95/3501156</f>
        <v>0</v>
      </c>
      <c r="X95" s="21" t="n">
        <v>0</v>
      </c>
      <c r="Y95" s="26" t="n">
        <f aca="false">(X95/258994)*100</f>
        <v>0</v>
      </c>
      <c r="Z95" s="25" t="n">
        <f aca="false">X95/4579483</f>
        <v>0</v>
      </c>
      <c r="AA95" s="21" t="n">
        <v>11</v>
      </c>
      <c r="AB95" s="27" t="n">
        <f aca="false">(AA95/123321)*100</f>
        <v>0.00891981090000892</v>
      </c>
      <c r="AC95" s="28" t="n">
        <f aca="false">AA95/5206221</f>
        <v>2.11285690715012E-006</v>
      </c>
      <c r="AD95" s="21" t="n">
        <v>11</v>
      </c>
    </row>
    <row r="96" s="29" customFormat="true" ht="15" hidden="false" customHeight="false" outlineLevel="0" collapsed="false">
      <c r="A96" s="20" t="s">
        <v>303</v>
      </c>
      <c r="B96" s="20" t="s">
        <v>304</v>
      </c>
      <c r="C96" s="20" t="s">
        <v>26</v>
      </c>
      <c r="D96" s="20" t="s">
        <v>26</v>
      </c>
      <c r="E96" s="20" t="s">
        <v>26</v>
      </c>
      <c r="F96" s="21" t="n">
        <v>0</v>
      </c>
      <c r="G96" s="22" t="n">
        <f aca="false">(F96/9643)*100</f>
        <v>0</v>
      </c>
      <c r="H96" s="23" t="n">
        <f aca="false">F96/4215404</f>
        <v>0</v>
      </c>
      <c r="I96" s="21" t="n">
        <v>23</v>
      </c>
      <c r="J96" s="22" t="n">
        <f aca="false">(I96/772649)*100</f>
        <v>0.0029767721177404</v>
      </c>
      <c r="K96" s="25" t="n">
        <f aca="false">I96/5473363</f>
        <v>4.20216967155294E-006</v>
      </c>
      <c r="L96" s="21" t="n">
        <v>0</v>
      </c>
      <c r="M96" s="26" t="n">
        <f aca="false">(L96/660178)*100</f>
        <v>0</v>
      </c>
      <c r="N96" s="25" t="n">
        <f aca="false">L96/3964440</f>
        <v>0</v>
      </c>
      <c r="O96" s="21" t="n">
        <v>0</v>
      </c>
      <c r="P96" s="26" t="n">
        <f aca="false">(O96/997722)*100</f>
        <v>0</v>
      </c>
      <c r="Q96" s="25" t="n">
        <f aca="false">O96/4248307</f>
        <v>0</v>
      </c>
      <c r="R96" s="21" t="n">
        <v>0</v>
      </c>
      <c r="S96" s="26" t="n">
        <f aca="false">(R96/345560)*100</f>
        <v>0</v>
      </c>
      <c r="T96" s="25" t="n">
        <f aca="false">R96/4071427</f>
        <v>0</v>
      </c>
      <c r="U96" s="21" t="n">
        <v>0</v>
      </c>
      <c r="V96" s="26" t="n">
        <f aca="false">(U96/414268)*100</f>
        <v>0</v>
      </c>
      <c r="W96" s="25" t="n">
        <f aca="false">U96/3501156</f>
        <v>0</v>
      </c>
      <c r="X96" s="21" t="n">
        <v>0</v>
      </c>
      <c r="Y96" s="26" t="n">
        <f aca="false">(X96/258994)*100</f>
        <v>0</v>
      </c>
      <c r="Z96" s="25" t="n">
        <f aca="false">X96/4579483</f>
        <v>0</v>
      </c>
      <c r="AA96" s="21" t="n">
        <v>0</v>
      </c>
      <c r="AB96" s="27" t="n">
        <f aca="false">(AA96/123321)*100</f>
        <v>0</v>
      </c>
      <c r="AC96" s="28" t="n">
        <f aca="false">AA96/5206221</f>
        <v>0</v>
      </c>
      <c r="AD96" s="21" t="n">
        <v>23.0029908427963</v>
      </c>
    </row>
    <row r="97" s="29" customFormat="true" ht="15" hidden="false" customHeight="false" outlineLevel="0" collapsed="false">
      <c r="A97" s="20" t="s">
        <v>305</v>
      </c>
      <c r="B97" s="20" t="s">
        <v>306</v>
      </c>
      <c r="C97" s="20" t="s">
        <v>26</v>
      </c>
      <c r="D97" s="20" t="s">
        <v>26</v>
      </c>
      <c r="E97" s="20" t="s">
        <v>26</v>
      </c>
      <c r="F97" s="21" t="n">
        <v>0</v>
      </c>
      <c r="G97" s="22" t="n">
        <f aca="false">(F97/9643)*100</f>
        <v>0</v>
      </c>
      <c r="H97" s="23" t="n">
        <f aca="false">F97/4215404</f>
        <v>0</v>
      </c>
      <c r="I97" s="21" t="n">
        <v>0</v>
      </c>
      <c r="J97" s="22" t="n">
        <f aca="false">(I97/772649)*100</f>
        <v>0</v>
      </c>
      <c r="K97" s="25" t="n">
        <f aca="false">I97/5473363</f>
        <v>0</v>
      </c>
      <c r="L97" s="21" t="n">
        <v>0</v>
      </c>
      <c r="M97" s="26" t="n">
        <f aca="false">(L97/660178)*100</f>
        <v>0</v>
      </c>
      <c r="N97" s="25" t="n">
        <f aca="false">L97/3964440</f>
        <v>0</v>
      </c>
      <c r="O97" s="21" t="n">
        <v>0</v>
      </c>
      <c r="P97" s="26" t="n">
        <f aca="false">(O97/997722)*100</f>
        <v>0</v>
      </c>
      <c r="Q97" s="25" t="n">
        <f aca="false">O97/4248307</f>
        <v>0</v>
      </c>
      <c r="R97" s="21" t="n">
        <v>0</v>
      </c>
      <c r="S97" s="26" t="n">
        <f aca="false">(R97/345560)*100</f>
        <v>0</v>
      </c>
      <c r="T97" s="25" t="n">
        <f aca="false">R97/4071427</f>
        <v>0</v>
      </c>
      <c r="U97" s="21" t="n">
        <v>0</v>
      </c>
      <c r="V97" s="26" t="n">
        <f aca="false">(U97/414268)*100</f>
        <v>0</v>
      </c>
      <c r="W97" s="25" t="n">
        <f aca="false">U97/3501156</f>
        <v>0</v>
      </c>
      <c r="X97" s="21" t="n">
        <v>14</v>
      </c>
      <c r="Y97" s="26" t="n">
        <f aca="false">(X97/258994)*100</f>
        <v>0.00540553063005321</v>
      </c>
      <c r="Z97" s="25" t="n">
        <f aca="false">X97/4579483</f>
        <v>3.05711365234897E-006</v>
      </c>
      <c r="AA97" s="21" t="n">
        <v>0</v>
      </c>
      <c r="AB97" s="27" t="n">
        <f aca="false">(AA97/123321)*100</f>
        <v>0</v>
      </c>
      <c r="AC97" s="28" t="n">
        <f aca="false">AA97/5206221</f>
        <v>0</v>
      </c>
      <c r="AD97" s="21" t="n">
        <v>14.0058193293817</v>
      </c>
    </row>
    <row r="98" s="29" customFormat="true" ht="15" hidden="false" customHeight="false" outlineLevel="0" collapsed="false">
      <c r="A98" s="20" t="s">
        <v>307</v>
      </c>
      <c r="B98" s="20" t="s">
        <v>308</v>
      </c>
      <c r="C98" s="20" t="s">
        <v>26</v>
      </c>
      <c r="D98" s="20" t="s">
        <v>26</v>
      </c>
      <c r="E98" s="20" t="s">
        <v>26</v>
      </c>
      <c r="F98" s="21" t="n">
        <v>25</v>
      </c>
      <c r="G98" s="22" t="n">
        <f aca="false">(F98/9643)*100</f>
        <v>0.259255418438245</v>
      </c>
      <c r="H98" s="23" t="n">
        <f aca="false">F98/4215404</f>
        <v>5.93062966206798E-006</v>
      </c>
      <c r="I98" s="21" t="n">
        <v>12</v>
      </c>
      <c r="J98" s="22" t="n">
        <f aca="false">(I98/772649)*100</f>
        <v>0.00155309849621238</v>
      </c>
      <c r="K98" s="25" t="n">
        <f aca="false">I98/5473363</f>
        <v>2.19243635037545E-006</v>
      </c>
      <c r="L98" s="21" t="n">
        <v>0</v>
      </c>
      <c r="M98" s="26" t="n">
        <f aca="false">(L98/660178)*100</f>
        <v>0</v>
      </c>
      <c r="N98" s="25" t="n">
        <f aca="false">L98/3964440</f>
        <v>0</v>
      </c>
      <c r="O98" s="21" t="n">
        <v>0</v>
      </c>
      <c r="P98" s="26" t="n">
        <f aca="false">(O98/997722)*100</f>
        <v>0</v>
      </c>
      <c r="Q98" s="25" t="n">
        <f aca="false">O98/4248307</f>
        <v>0</v>
      </c>
      <c r="R98" s="21" t="n">
        <v>0</v>
      </c>
      <c r="S98" s="26" t="n">
        <f aca="false">(R98/345560)*100</f>
        <v>0</v>
      </c>
      <c r="T98" s="25" t="n">
        <f aca="false">R98/4071427</f>
        <v>0</v>
      </c>
      <c r="U98" s="21" t="n">
        <v>0</v>
      </c>
      <c r="V98" s="26" t="n">
        <f aca="false">(U98/414268)*100</f>
        <v>0</v>
      </c>
      <c r="W98" s="25" t="n">
        <f aca="false">U98/3501156</f>
        <v>0</v>
      </c>
      <c r="X98" s="21" t="n">
        <v>0</v>
      </c>
      <c r="Y98" s="26" t="n">
        <f aca="false">(X98/258994)*100</f>
        <v>0</v>
      </c>
      <c r="Z98" s="25" t="n">
        <f aca="false">X98/4579483</f>
        <v>0</v>
      </c>
      <c r="AA98" s="21" t="n">
        <v>26</v>
      </c>
      <c r="AB98" s="27" t="n">
        <f aca="false">(AA98/123321)*100</f>
        <v>0.0210831894000211</v>
      </c>
      <c r="AC98" s="28" t="n">
        <f aca="false">AA98/5206221</f>
        <v>4.99402541690028E-006</v>
      </c>
      <c r="AD98" s="21" t="n">
        <v>63.2860128375244</v>
      </c>
    </row>
    <row r="99" s="29" customFormat="true" ht="15" hidden="false" customHeight="false" outlineLevel="0" collapsed="false">
      <c r="A99" s="20" t="s">
        <v>309</v>
      </c>
      <c r="B99" s="20" t="s">
        <v>310</v>
      </c>
      <c r="C99" s="20" t="s">
        <v>26</v>
      </c>
      <c r="D99" s="20" t="s">
        <v>26</v>
      </c>
      <c r="E99" s="20" t="s">
        <v>26</v>
      </c>
      <c r="F99" s="21" t="n">
        <v>0</v>
      </c>
      <c r="G99" s="22" t="n">
        <f aca="false">(F99/9643)*100</f>
        <v>0</v>
      </c>
      <c r="H99" s="23" t="n">
        <f aca="false">F99/4215404</f>
        <v>0</v>
      </c>
      <c r="I99" s="21" t="n">
        <v>0</v>
      </c>
      <c r="J99" s="22" t="n">
        <f aca="false">(I99/772649)*100</f>
        <v>0</v>
      </c>
      <c r="K99" s="25" t="n">
        <f aca="false">I99/5473363</f>
        <v>0</v>
      </c>
      <c r="L99" s="21" t="n">
        <v>7</v>
      </c>
      <c r="M99" s="26" t="n">
        <f aca="false">(L99/660178)*100</f>
        <v>0.0010603200954894</v>
      </c>
      <c r="N99" s="25" t="n">
        <f aca="false">L99/3964440</f>
        <v>1.76569704674557E-006</v>
      </c>
      <c r="O99" s="21" t="n">
        <v>0</v>
      </c>
      <c r="P99" s="26" t="n">
        <f aca="false">(O99/997722)*100</f>
        <v>0</v>
      </c>
      <c r="Q99" s="25" t="n">
        <f aca="false">O99/4248307</f>
        <v>0</v>
      </c>
      <c r="R99" s="21" t="n">
        <v>0</v>
      </c>
      <c r="S99" s="26" t="n">
        <f aca="false">(R99/345560)*100</f>
        <v>0</v>
      </c>
      <c r="T99" s="25" t="n">
        <f aca="false">R99/4071427</f>
        <v>0</v>
      </c>
      <c r="U99" s="21" t="n">
        <v>0</v>
      </c>
      <c r="V99" s="26" t="n">
        <f aca="false">(U99/414268)*100</f>
        <v>0</v>
      </c>
      <c r="W99" s="25" t="n">
        <f aca="false">U99/3501156</f>
        <v>0</v>
      </c>
      <c r="X99" s="21" t="n">
        <v>0</v>
      </c>
      <c r="Y99" s="26" t="n">
        <f aca="false">(X99/258994)*100</f>
        <v>0</v>
      </c>
      <c r="Z99" s="25" t="n">
        <f aca="false">X99/4579483</f>
        <v>0</v>
      </c>
      <c r="AA99" s="21" t="n">
        <v>0</v>
      </c>
      <c r="AB99" s="27" t="n">
        <f aca="false">(AA99/123321)*100</f>
        <v>0</v>
      </c>
      <c r="AC99" s="28" t="n">
        <f aca="false">AA99/5206221</f>
        <v>0</v>
      </c>
      <c r="AD99" s="21" t="n">
        <v>7.00107028690948</v>
      </c>
    </row>
    <row r="100" s="29" customFormat="true" ht="15" hidden="false" customHeight="false" outlineLevel="0" collapsed="false">
      <c r="A100" s="20" t="s">
        <v>311</v>
      </c>
      <c r="B100" s="20" t="s">
        <v>312</v>
      </c>
      <c r="C100" s="20" t="s">
        <v>26</v>
      </c>
      <c r="D100" s="20" t="s">
        <v>26</v>
      </c>
      <c r="E100" s="20" t="s">
        <v>26</v>
      </c>
      <c r="F100" s="21" t="n">
        <v>0</v>
      </c>
      <c r="G100" s="22" t="n">
        <f aca="false">(F100/9643)*100</f>
        <v>0</v>
      </c>
      <c r="H100" s="23" t="n">
        <f aca="false">F100/4215404</f>
        <v>0</v>
      </c>
      <c r="I100" s="21" t="n">
        <v>0</v>
      </c>
      <c r="J100" s="22" t="n">
        <f aca="false">(I100/772649)*100</f>
        <v>0</v>
      </c>
      <c r="K100" s="25" t="n">
        <f aca="false">I100/5473363</f>
        <v>0</v>
      </c>
      <c r="L100" s="21" t="n">
        <v>0</v>
      </c>
      <c r="M100" s="26" t="n">
        <f aca="false">(L100/660178)*100</f>
        <v>0</v>
      </c>
      <c r="N100" s="25" t="n">
        <f aca="false">L100/3964440</f>
        <v>0</v>
      </c>
      <c r="O100" s="21" t="n">
        <v>0</v>
      </c>
      <c r="P100" s="26" t="n">
        <f aca="false">(O100/997722)*100</f>
        <v>0</v>
      </c>
      <c r="Q100" s="25" t="n">
        <f aca="false">O100/4248307</f>
        <v>0</v>
      </c>
      <c r="R100" s="21" t="n">
        <v>0</v>
      </c>
      <c r="S100" s="26" t="n">
        <f aca="false">(R100/345560)*100</f>
        <v>0</v>
      </c>
      <c r="T100" s="25" t="n">
        <f aca="false">R100/4071427</f>
        <v>0</v>
      </c>
      <c r="U100" s="21" t="n">
        <v>3</v>
      </c>
      <c r="V100" s="26" t="n">
        <f aca="false">(U100/414268)*100</f>
        <v>0.000724168895497601</v>
      </c>
      <c r="W100" s="25" t="n">
        <f aca="false">U100/3501156</f>
        <v>8.56859848575728E-007</v>
      </c>
      <c r="X100" s="21" t="n">
        <v>0</v>
      </c>
      <c r="Y100" s="26" t="n">
        <f aca="false">(X100/258994)*100</f>
        <v>0</v>
      </c>
      <c r="Z100" s="25" t="n">
        <f aca="false">X100/4579483</f>
        <v>0</v>
      </c>
      <c r="AA100" s="21" t="n">
        <v>0</v>
      </c>
      <c r="AB100" s="27" t="n">
        <f aca="false">(AA100/123321)*100</f>
        <v>0</v>
      </c>
      <c r="AC100" s="28" t="n">
        <f aca="false">AA100/5206221</f>
        <v>0</v>
      </c>
      <c r="AD100" s="21" t="n">
        <v>3.00073448054513</v>
      </c>
    </row>
    <row r="101" s="29" customFormat="true" ht="15" hidden="false" customHeight="false" outlineLevel="0" collapsed="false">
      <c r="A101" s="20" t="s">
        <v>313</v>
      </c>
      <c r="B101" s="20" t="s">
        <v>314</v>
      </c>
      <c r="C101" s="20" t="s">
        <v>26</v>
      </c>
      <c r="D101" s="20" t="s">
        <v>26</v>
      </c>
      <c r="E101" s="20" t="s">
        <v>26</v>
      </c>
      <c r="F101" s="21" t="n">
        <v>299</v>
      </c>
      <c r="G101" s="22" t="n">
        <f aca="false">(F101/9643)*100</f>
        <v>3.10069480452141</v>
      </c>
      <c r="H101" s="23" t="n">
        <f aca="false">F101/4215404</f>
        <v>7.0930330758333E-005</v>
      </c>
      <c r="I101" s="21" t="n">
        <v>0</v>
      </c>
      <c r="J101" s="22" t="n">
        <f aca="false">(I101/772649)*100</f>
        <v>0</v>
      </c>
      <c r="K101" s="25" t="n">
        <f aca="false">I101/5473363</f>
        <v>0</v>
      </c>
      <c r="L101" s="21" t="n">
        <v>0</v>
      </c>
      <c r="M101" s="26" t="n">
        <f aca="false">(L101/660178)*100</f>
        <v>0</v>
      </c>
      <c r="N101" s="25" t="n">
        <f aca="false">L101/3964440</f>
        <v>0</v>
      </c>
      <c r="O101" s="21" t="n">
        <v>0</v>
      </c>
      <c r="P101" s="26" t="n">
        <f aca="false">(O101/997722)*100</f>
        <v>0</v>
      </c>
      <c r="Q101" s="25" t="n">
        <f aca="false">O101/4248307</f>
        <v>0</v>
      </c>
      <c r="R101" s="21" t="n">
        <v>0</v>
      </c>
      <c r="S101" s="26" t="n">
        <f aca="false">(R101/345560)*100</f>
        <v>0</v>
      </c>
      <c r="T101" s="25" t="n">
        <f aca="false">R101/4071427</f>
        <v>0</v>
      </c>
      <c r="U101" s="21" t="n">
        <v>0</v>
      </c>
      <c r="V101" s="26" t="n">
        <f aca="false">(U101/414268)*100</f>
        <v>0</v>
      </c>
      <c r="W101" s="25" t="n">
        <f aca="false">U101/3501156</f>
        <v>0</v>
      </c>
      <c r="X101" s="21" t="n">
        <v>0</v>
      </c>
      <c r="Y101" s="26" t="n">
        <f aca="false">(X101/258994)*100</f>
        <v>0</v>
      </c>
      <c r="Z101" s="25" t="n">
        <f aca="false">X101/4579483</f>
        <v>0</v>
      </c>
      <c r="AA101" s="21" t="n">
        <v>0</v>
      </c>
      <c r="AB101" s="27" t="n">
        <f aca="false">(AA101/123321)*100</f>
        <v>0</v>
      </c>
      <c r="AC101" s="28" t="n">
        <f aca="false">AA101/5206221</f>
        <v>0</v>
      </c>
      <c r="AD101" s="21" t="n">
        <v>302.402050677742</v>
      </c>
    </row>
    <row r="102" s="29" customFormat="true" ht="15" hidden="false" customHeight="false" outlineLevel="0" collapsed="false">
      <c r="A102" s="20" t="s">
        <v>315</v>
      </c>
      <c r="B102" s="20" t="s">
        <v>316</v>
      </c>
      <c r="C102" s="20" t="s">
        <v>26</v>
      </c>
      <c r="D102" s="20" t="s">
        <v>26</v>
      </c>
      <c r="E102" s="20" t="s">
        <v>26</v>
      </c>
      <c r="F102" s="21" t="n">
        <v>0</v>
      </c>
      <c r="G102" s="22" t="n">
        <f aca="false">(F102/9643)*100</f>
        <v>0</v>
      </c>
      <c r="H102" s="23" t="n">
        <f aca="false">F102/4215404</f>
        <v>0</v>
      </c>
      <c r="I102" s="21" t="n">
        <v>0</v>
      </c>
      <c r="J102" s="22" t="n">
        <f aca="false">(I102/772649)*100</f>
        <v>0</v>
      </c>
      <c r="K102" s="25" t="n">
        <f aca="false">I102/5473363</f>
        <v>0</v>
      </c>
      <c r="L102" s="21" t="n">
        <v>0</v>
      </c>
      <c r="M102" s="26" t="n">
        <f aca="false">(L102/660178)*100</f>
        <v>0</v>
      </c>
      <c r="N102" s="25" t="n">
        <f aca="false">L102/3964440</f>
        <v>0</v>
      </c>
      <c r="O102" s="21" t="n">
        <v>0</v>
      </c>
      <c r="P102" s="26" t="n">
        <f aca="false">(O102/997722)*100</f>
        <v>0</v>
      </c>
      <c r="Q102" s="25" t="n">
        <f aca="false">O102/4248307</f>
        <v>0</v>
      </c>
      <c r="R102" s="21" t="n">
        <v>0</v>
      </c>
      <c r="S102" s="26" t="n">
        <f aca="false">(R102/345560)*100</f>
        <v>0</v>
      </c>
      <c r="T102" s="25" t="n">
        <f aca="false">R102/4071427</f>
        <v>0</v>
      </c>
      <c r="U102" s="21" t="n">
        <v>0</v>
      </c>
      <c r="V102" s="26" t="n">
        <f aca="false">(U102/414268)*100</f>
        <v>0</v>
      </c>
      <c r="W102" s="25" t="n">
        <f aca="false">U102/3501156</f>
        <v>0</v>
      </c>
      <c r="X102" s="21" t="n">
        <v>0</v>
      </c>
      <c r="Y102" s="26" t="n">
        <f aca="false">(X102/258994)*100</f>
        <v>0</v>
      </c>
      <c r="Z102" s="25" t="n">
        <f aca="false">X102/4579483</f>
        <v>0</v>
      </c>
      <c r="AA102" s="21" t="n">
        <v>12</v>
      </c>
      <c r="AB102" s="27" t="n">
        <f aca="false">(AA102/123321)*100</f>
        <v>0.00973070280000973</v>
      </c>
      <c r="AC102" s="28" t="n">
        <f aca="false">AA102/5206221</f>
        <v>2.30493480780013E-006</v>
      </c>
      <c r="AD102" s="21" t="n">
        <v>12</v>
      </c>
    </row>
    <row r="103" s="29" customFormat="true" ht="15" hidden="false" customHeight="false" outlineLevel="0" collapsed="false">
      <c r="A103" s="20" t="s">
        <v>317</v>
      </c>
      <c r="B103" s="20" t="s">
        <v>318</v>
      </c>
      <c r="C103" s="20" t="s">
        <v>26</v>
      </c>
      <c r="D103" s="20" t="s">
        <v>26</v>
      </c>
      <c r="E103" s="20" t="s">
        <v>26</v>
      </c>
      <c r="F103" s="21" t="n">
        <v>0</v>
      </c>
      <c r="G103" s="22" t="n">
        <f aca="false">(F103/9643)*100</f>
        <v>0</v>
      </c>
      <c r="H103" s="23" t="n">
        <f aca="false">F103/4215404</f>
        <v>0</v>
      </c>
      <c r="I103" s="21" t="n">
        <v>0</v>
      </c>
      <c r="J103" s="22" t="n">
        <f aca="false">(I103/772649)*100</f>
        <v>0</v>
      </c>
      <c r="K103" s="25" t="n">
        <f aca="false">I103/5473363</f>
        <v>0</v>
      </c>
      <c r="L103" s="21" t="n">
        <v>0</v>
      </c>
      <c r="M103" s="26" t="n">
        <f aca="false">(L103/660178)*100</f>
        <v>0</v>
      </c>
      <c r="N103" s="25" t="n">
        <f aca="false">L103/3964440</f>
        <v>0</v>
      </c>
      <c r="O103" s="21" t="n">
        <v>0</v>
      </c>
      <c r="P103" s="26" t="n">
        <f aca="false">(O103/997722)*100</f>
        <v>0</v>
      </c>
      <c r="Q103" s="25" t="n">
        <f aca="false">O103/4248307</f>
        <v>0</v>
      </c>
      <c r="R103" s="21" t="n">
        <v>0</v>
      </c>
      <c r="S103" s="26" t="n">
        <f aca="false">(R103/345560)*100</f>
        <v>0</v>
      </c>
      <c r="T103" s="25" t="n">
        <f aca="false">R103/4071427</f>
        <v>0</v>
      </c>
      <c r="U103" s="21" t="n">
        <v>53</v>
      </c>
      <c r="V103" s="26" t="n">
        <f aca="false">(U103/414268)*100</f>
        <v>0.0127936504871243</v>
      </c>
      <c r="W103" s="25" t="n">
        <f aca="false">U103/3501156</f>
        <v>1.51378573248379E-005</v>
      </c>
      <c r="X103" s="21" t="n">
        <v>0</v>
      </c>
      <c r="Y103" s="26" t="n">
        <f aca="false">(X103/258994)*100</f>
        <v>0</v>
      </c>
      <c r="Z103" s="25" t="n">
        <f aca="false">X103/4579483</f>
        <v>0</v>
      </c>
      <c r="AA103" s="21" t="n">
        <v>0</v>
      </c>
      <c r="AB103" s="27" t="n">
        <f aca="false">(AA103/123321)*100</f>
        <v>0</v>
      </c>
      <c r="AC103" s="28" t="n">
        <f aca="false">AA103/5206221</f>
        <v>0</v>
      </c>
      <c r="AD103" s="21" t="n">
        <v>53.012975822964</v>
      </c>
    </row>
    <row r="104" s="29" customFormat="true" ht="15" hidden="false" customHeight="false" outlineLevel="0" collapsed="false">
      <c r="A104" s="20" t="s">
        <v>319</v>
      </c>
      <c r="B104" s="20" t="s">
        <v>320</v>
      </c>
      <c r="C104" s="20" t="s">
        <v>26</v>
      </c>
      <c r="D104" s="20" t="s">
        <v>26</v>
      </c>
      <c r="E104" s="20" t="s">
        <v>26</v>
      </c>
      <c r="F104" s="21" t="n">
        <v>0</v>
      </c>
      <c r="G104" s="22" t="n">
        <f aca="false">(F104/9643)*100</f>
        <v>0</v>
      </c>
      <c r="H104" s="23" t="n">
        <f aca="false">F104/4215404</f>
        <v>0</v>
      </c>
      <c r="I104" s="21" t="n">
        <v>0</v>
      </c>
      <c r="J104" s="22" t="n">
        <f aca="false">(I104/772649)*100</f>
        <v>0</v>
      </c>
      <c r="K104" s="25" t="n">
        <f aca="false">I104/5473363</f>
        <v>0</v>
      </c>
      <c r="L104" s="21" t="n">
        <v>0</v>
      </c>
      <c r="M104" s="26" t="n">
        <f aca="false">(L104/660178)*100</f>
        <v>0</v>
      </c>
      <c r="N104" s="25" t="n">
        <f aca="false">L104/3964440</f>
        <v>0</v>
      </c>
      <c r="O104" s="21" t="n">
        <v>0</v>
      </c>
      <c r="P104" s="26" t="n">
        <f aca="false">(O104/997722)*100</f>
        <v>0</v>
      </c>
      <c r="Q104" s="25" t="n">
        <f aca="false">O104/4248307</f>
        <v>0</v>
      </c>
      <c r="R104" s="21" t="n">
        <v>80</v>
      </c>
      <c r="S104" s="26" t="n">
        <f aca="false">(R104/345560)*100</f>
        <v>0.0231508276420882</v>
      </c>
      <c r="T104" s="25" t="n">
        <f aca="false">R104/4071427</f>
        <v>1.96491303908924E-005</v>
      </c>
      <c r="U104" s="21" t="n">
        <v>0</v>
      </c>
      <c r="V104" s="26" t="n">
        <f aca="false">(U104/414268)*100</f>
        <v>0</v>
      </c>
      <c r="W104" s="25" t="n">
        <f aca="false">U104/3501156</f>
        <v>0</v>
      </c>
      <c r="X104" s="21" t="n">
        <v>0</v>
      </c>
      <c r="Y104" s="26" t="n">
        <f aca="false">(X104/258994)*100</f>
        <v>0</v>
      </c>
      <c r="Z104" s="25" t="n">
        <f aca="false">X104/4579483</f>
        <v>0</v>
      </c>
      <c r="AA104" s="21" t="n">
        <v>0</v>
      </c>
      <c r="AB104" s="27" t="n">
        <f aca="false">(AA104/123321)*100</f>
        <v>0</v>
      </c>
      <c r="AC104" s="28" t="n">
        <f aca="false">AA104/5206221</f>
        <v>0</v>
      </c>
      <c r="AD104" s="21" t="n">
        <v>80.0233331368573</v>
      </c>
    </row>
    <row r="105" s="29" customFormat="true" ht="15" hidden="false" customHeight="false" outlineLevel="0" collapsed="false">
      <c r="A105" s="20" t="s">
        <v>321</v>
      </c>
      <c r="B105" s="20" t="s">
        <v>322</v>
      </c>
      <c r="C105" s="20" t="s">
        <v>26</v>
      </c>
      <c r="D105" s="20" t="s">
        <v>26</v>
      </c>
      <c r="E105" s="20" t="s">
        <v>26</v>
      </c>
      <c r="F105" s="21" t="n">
        <v>0</v>
      </c>
      <c r="G105" s="22" t="n">
        <f aca="false">(F105/9643)*100</f>
        <v>0</v>
      </c>
      <c r="H105" s="23" t="n">
        <f aca="false">F105/4215404</f>
        <v>0</v>
      </c>
      <c r="I105" s="21" t="n">
        <v>0</v>
      </c>
      <c r="J105" s="22" t="n">
        <f aca="false">(I105/772649)*100</f>
        <v>0</v>
      </c>
      <c r="K105" s="25" t="n">
        <f aca="false">I105/5473363</f>
        <v>0</v>
      </c>
      <c r="L105" s="21" t="n">
        <v>0</v>
      </c>
      <c r="M105" s="26" t="n">
        <f aca="false">(L105/660178)*100</f>
        <v>0</v>
      </c>
      <c r="N105" s="25" t="n">
        <f aca="false">L105/3964440</f>
        <v>0</v>
      </c>
      <c r="O105" s="21" t="n">
        <v>0</v>
      </c>
      <c r="P105" s="26" t="n">
        <f aca="false">(O105/997722)*100</f>
        <v>0</v>
      </c>
      <c r="Q105" s="25" t="n">
        <f aca="false">O105/4248307</f>
        <v>0</v>
      </c>
      <c r="R105" s="21" t="n">
        <v>0</v>
      </c>
      <c r="S105" s="26" t="n">
        <f aca="false">(R105/345560)*100</f>
        <v>0</v>
      </c>
      <c r="T105" s="25" t="n">
        <f aca="false">R105/4071427</f>
        <v>0</v>
      </c>
      <c r="U105" s="21" t="n">
        <v>0</v>
      </c>
      <c r="V105" s="26" t="n">
        <f aca="false">(U105/414268)*100</f>
        <v>0</v>
      </c>
      <c r="W105" s="25" t="n">
        <f aca="false">U105/3501156</f>
        <v>0</v>
      </c>
      <c r="X105" s="21" t="n">
        <v>0</v>
      </c>
      <c r="Y105" s="26" t="n">
        <f aca="false">(X105/258994)*100</f>
        <v>0</v>
      </c>
      <c r="Z105" s="25" t="n">
        <f aca="false">X105/4579483</f>
        <v>0</v>
      </c>
      <c r="AA105" s="21" t="n">
        <v>3</v>
      </c>
      <c r="AB105" s="27" t="n">
        <f aca="false">(AA105/123321)*100</f>
        <v>0.00243267570000243</v>
      </c>
      <c r="AC105" s="28" t="n">
        <f aca="false">AA105/5206221</f>
        <v>5.76233701950033E-007</v>
      </c>
      <c r="AD105" s="21" t="n">
        <v>3</v>
      </c>
    </row>
    <row r="106" s="29" customFormat="true" ht="15" hidden="false" customHeight="false" outlineLevel="0" collapsed="false">
      <c r="A106" s="20" t="s">
        <v>323</v>
      </c>
      <c r="B106" s="20" t="s">
        <v>324</v>
      </c>
      <c r="C106" s="20" t="s">
        <v>26</v>
      </c>
      <c r="D106" s="20" t="s">
        <v>26</v>
      </c>
      <c r="E106" s="20" t="s">
        <v>26</v>
      </c>
      <c r="F106" s="21" t="n">
        <v>0</v>
      </c>
      <c r="G106" s="22" t="n">
        <f aca="false">(F106/9643)*100</f>
        <v>0</v>
      </c>
      <c r="H106" s="23" t="n">
        <f aca="false">F106/4215404</f>
        <v>0</v>
      </c>
      <c r="I106" s="21" t="n">
        <v>0</v>
      </c>
      <c r="J106" s="22" t="n">
        <f aca="false">(I106/772649)*100</f>
        <v>0</v>
      </c>
      <c r="K106" s="25" t="n">
        <f aca="false">I106/5473363</f>
        <v>0</v>
      </c>
      <c r="L106" s="21" t="n">
        <v>0</v>
      </c>
      <c r="M106" s="26" t="n">
        <f aca="false">(L106/660178)*100</f>
        <v>0</v>
      </c>
      <c r="N106" s="25" t="n">
        <f aca="false">L106/3964440</f>
        <v>0</v>
      </c>
      <c r="O106" s="21" t="n">
        <v>0</v>
      </c>
      <c r="P106" s="26" t="n">
        <f aca="false">(O106/997722)*100</f>
        <v>0</v>
      </c>
      <c r="Q106" s="25" t="n">
        <f aca="false">O106/4248307</f>
        <v>0</v>
      </c>
      <c r="R106" s="21" t="n">
        <v>15</v>
      </c>
      <c r="S106" s="26" t="n">
        <f aca="false">(R106/345560)*100</f>
        <v>0.00434078018289154</v>
      </c>
      <c r="T106" s="25" t="n">
        <f aca="false">R106/4071427</f>
        <v>3.68421194829233E-006</v>
      </c>
      <c r="U106" s="21" t="n">
        <v>0</v>
      </c>
      <c r="V106" s="26" t="n">
        <f aca="false">(U106/414268)*100</f>
        <v>0</v>
      </c>
      <c r="W106" s="25" t="n">
        <f aca="false">U106/3501156</f>
        <v>0</v>
      </c>
      <c r="X106" s="21" t="n">
        <v>0</v>
      </c>
      <c r="Y106" s="26" t="n">
        <f aca="false">(X106/258994)*100</f>
        <v>0</v>
      </c>
      <c r="Z106" s="25" t="n">
        <f aca="false">X106/4579483</f>
        <v>0</v>
      </c>
      <c r="AA106" s="21" t="n">
        <v>0</v>
      </c>
      <c r="AB106" s="27" t="n">
        <f aca="false">(AA106/123321)*100</f>
        <v>0</v>
      </c>
      <c r="AC106" s="28" t="n">
        <f aca="false">AA106/5206221</f>
        <v>0</v>
      </c>
      <c r="AD106" s="21" t="n">
        <v>15.0043749631607</v>
      </c>
    </row>
    <row r="107" s="29" customFormat="true" ht="15" hidden="false" customHeight="false" outlineLevel="0" collapsed="false">
      <c r="A107" s="20" t="s">
        <v>325</v>
      </c>
      <c r="B107" s="20" t="s">
        <v>326</v>
      </c>
      <c r="C107" s="20" t="s">
        <v>26</v>
      </c>
      <c r="D107" s="20" t="s">
        <v>26</v>
      </c>
      <c r="E107" s="20" t="s">
        <v>26</v>
      </c>
      <c r="F107" s="21" t="n">
        <v>0</v>
      </c>
      <c r="G107" s="22" t="n">
        <f aca="false">(F107/9643)*100</f>
        <v>0</v>
      </c>
      <c r="H107" s="23" t="n">
        <f aca="false">F107/4215404</f>
        <v>0</v>
      </c>
      <c r="I107" s="21" t="n">
        <v>0</v>
      </c>
      <c r="J107" s="22" t="n">
        <f aca="false">(I107/772649)*100</f>
        <v>0</v>
      </c>
      <c r="K107" s="25" t="n">
        <f aca="false">I107/5473363</f>
        <v>0</v>
      </c>
      <c r="L107" s="21" t="n">
        <v>0</v>
      </c>
      <c r="M107" s="26" t="n">
        <f aca="false">(L107/660178)*100</f>
        <v>0</v>
      </c>
      <c r="N107" s="25" t="n">
        <f aca="false">L107/3964440</f>
        <v>0</v>
      </c>
      <c r="O107" s="21" t="n">
        <v>0</v>
      </c>
      <c r="P107" s="26" t="n">
        <f aca="false">(O107/997722)*100</f>
        <v>0</v>
      </c>
      <c r="Q107" s="25" t="n">
        <f aca="false">O107/4248307</f>
        <v>0</v>
      </c>
      <c r="R107" s="21" t="n">
        <v>0</v>
      </c>
      <c r="S107" s="26" t="n">
        <f aca="false">(R107/345560)*100</f>
        <v>0</v>
      </c>
      <c r="T107" s="25" t="n">
        <f aca="false">R107/4071427</f>
        <v>0</v>
      </c>
      <c r="U107" s="21" t="n">
        <v>0</v>
      </c>
      <c r="V107" s="26" t="n">
        <f aca="false">(U107/414268)*100</f>
        <v>0</v>
      </c>
      <c r="W107" s="25" t="n">
        <f aca="false">U107/3501156</f>
        <v>0</v>
      </c>
      <c r="X107" s="21" t="n">
        <v>0</v>
      </c>
      <c r="Y107" s="26" t="n">
        <f aca="false">(X107/258994)*100</f>
        <v>0</v>
      </c>
      <c r="Z107" s="25" t="n">
        <f aca="false">X107/4579483</f>
        <v>0</v>
      </c>
      <c r="AA107" s="21" t="n">
        <v>3</v>
      </c>
      <c r="AB107" s="27" t="n">
        <f aca="false">(AA107/123321)*100</f>
        <v>0.00243267570000243</v>
      </c>
      <c r="AC107" s="28" t="n">
        <f aca="false">AA107/5206221</f>
        <v>5.76233701950033E-007</v>
      </c>
      <c r="AD107" s="21" t="n">
        <v>3</v>
      </c>
    </row>
    <row r="108" customFormat="false" ht="15" hidden="false" customHeight="false" outlineLevel="0" collapsed="false">
      <c r="A108" s="49"/>
      <c r="B108" s="50"/>
      <c r="C108" s="50"/>
      <c r="D108" s="50"/>
      <c r="E108" s="51" t="s">
        <v>20</v>
      </c>
      <c r="F108" s="52" t="n">
        <v>9643</v>
      </c>
      <c r="G108" s="53" t="n">
        <v>100</v>
      </c>
      <c r="H108" s="54"/>
      <c r="I108" s="52" t="n">
        <v>772649</v>
      </c>
      <c r="J108" s="53" t="n">
        <v>100</v>
      </c>
      <c r="K108" s="55"/>
      <c r="L108" s="52" t="n">
        <v>660178</v>
      </c>
      <c r="M108" s="56" t="n">
        <v>100</v>
      </c>
      <c r="N108" s="55"/>
      <c r="O108" s="52" t="n">
        <v>997722</v>
      </c>
      <c r="P108" s="56" t="n">
        <v>100</v>
      </c>
      <c r="Q108" s="55"/>
      <c r="R108" s="52" t="n">
        <v>345560</v>
      </c>
      <c r="S108" s="56" t="n">
        <v>100</v>
      </c>
      <c r="T108" s="55"/>
      <c r="U108" s="52" t="n">
        <v>414268</v>
      </c>
      <c r="V108" s="56" t="n">
        <v>100</v>
      </c>
      <c r="W108" s="55"/>
      <c r="X108" s="52" t="n">
        <v>258994</v>
      </c>
      <c r="Y108" s="56" t="n">
        <v>100</v>
      </c>
      <c r="Z108" s="55"/>
      <c r="AA108" s="52" t="n">
        <v>123318</v>
      </c>
      <c r="AB108" s="57" t="n">
        <v>100</v>
      </c>
      <c r="AC108" s="58"/>
      <c r="AD108" s="59" t="n">
        <v>3582332</v>
      </c>
    </row>
    <row r="109" customFormat="false" ht="30" hidden="false" customHeight="true" outlineLevel="0" collapsed="false">
      <c r="A109" s="60" t="s">
        <v>327</v>
      </c>
      <c r="B109" s="60"/>
      <c r="C109" s="60"/>
      <c r="D109" s="60"/>
      <c r="E109" s="60"/>
      <c r="F109" s="60"/>
      <c r="G109" s="60"/>
      <c r="H109" s="60"/>
      <c r="I109" s="60"/>
      <c r="J109" s="60"/>
      <c r="K109" s="60"/>
      <c r="L109" s="60"/>
      <c r="M109" s="60"/>
      <c r="N109" s="60"/>
      <c r="O109" s="60"/>
      <c r="P109" s="60"/>
      <c r="Q109" s="60"/>
      <c r="R109" s="60"/>
      <c r="S109" s="60"/>
      <c r="T109" s="60"/>
      <c r="U109" s="60"/>
      <c r="V109" s="60"/>
      <c r="W109" s="60"/>
      <c r="X109" s="60"/>
      <c r="Y109" s="60"/>
      <c r="Z109" s="60"/>
      <c r="AA109" s="60"/>
      <c r="AB109" s="60"/>
      <c r="AC109" s="60"/>
      <c r="AD109" s="60"/>
    </row>
    <row r="111" customFormat="false" ht="15" hidden="false" customHeight="false" outlineLevel="0" collapsed="false">
      <c r="A111" s="61"/>
    </row>
  </sheetData>
  <mergeCells count="9">
    <mergeCell ref="F2:H2"/>
    <mergeCell ref="I2:K2"/>
    <mergeCell ref="L2:N2"/>
    <mergeCell ref="O2:Q2"/>
    <mergeCell ref="R2:T2"/>
    <mergeCell ref="U2:W2"/>
    <mergeCell ref="X2:Z2"/>
    <mergeCell ref="AA2:AC2"/>
    <mergeCell ref="A109:AD10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50" man="true" max="16383" min="0"/>
  </row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02T06:33:42Z</dcterms:created>
  <dc:creator>Roberto Barrero</dc:creator>
  <dc:description/>
  <dc:language>en-US</dc:language>
  <cp:lastModifiedBy>Roberto Barrero</cp:lastModifiedBy>
  <dcterms:modified xsi:type="dcterms:W3CDTF">2011-06-22T07:28:33Z</dcterms:modified>
  <cp:revision>0</cp:revision>
  <dc:subject/>
  <dc:title/>
</cp:coreProperties>
</file>